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lab\KI_mice_paper\"/>
    </mc:Choice>
  </mc:AlternateContent>
  <xr:revisionPtr revIDLastSave="0" documentId="8_{BE85C4B2-8B1D-44B4-BC21-6F584FD0BDF4}" xr6:coauthVersionLast="47" xr6:coauthVersionMax="47" xr10:uidLastSave="{00000000-0000-0000-0000-000000000000}"/>
  <bookViews>
    <workbookView xWindow="-110" yWindow="-110" windowWidth="29020" windowHeight="17500" xr2:uid="{F563DCF5-4391-4456-A903-3CEFBF9EFC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" uniqueCount="132">
  <si>
    <t>Lactate</t>
  </si>
  <si>
    <t>Glycolysis</t>
  </si>
  <si>
    <t>Glycerol 3-phosphate</t>
  </si>
  <si>
    <t/>
  </si>
  <si>
    <t>Glucose/Galactose</t>
  </si>
  <si>
    <t>Glycolysis/Galactose</t>
  </si>
  <si>
    <t>Glucose-6-phosphate/Fructose 6-phosphate</t>
  </si>
  <si>
    <t>Glycolysis/PPP</t>
  </si>
  <si>
    <t>Ribulose-5-phosphate</t>
  </si>
  <si>
    <t>PPP</t>
  </si>
  <si>
    <t>Ribose</t>
  </si>
  <si>
    <t>Citrate</t>
  </si>
  <si>
    <t>TCA cycle</t>
  </si>
  <si>
    <t>cis-Aconitate</t>
  </si>
  <si>
    <t>Succinate</t>
  </si>
  <si>
    <t>Malate</t>
  </si>
  <si>
    <t>FGAR</t>
  </si>
  <si>
    <t>Purine (de novo)</t>
  </si>
  <si>
    <t>AIR</t>
  </si>
  <si>
    <t>Cyclic AMP</t>
  </si>
  <si>
    <t>Guanosine monophosphate (GMP)</t>
  </si>
  <si>
    <t>Purine breakdown/Base Salvage</t>
  </si>
  <si>
    <t>ADP</t>
  </si>
  <si>
    <t>Adenosine 5'-monophosphate (AMP)</t>
  </si>
  <si>
    <t>Adenosine</t>
  </si>
  <si>
    <t>IMP</t>
  </si>
  <si>
    <t>Hypoxanthine</t>
  </si>
  <si>
    <t>Xanthine</t>
  </si>
  <si>
    <t>Urate</t>
  </si>
  <si>
    <t>Orotate</t>
  </si>
  <si>
    <t>Pyrimidine (de novo)</t>
  </si>
  <si>
    <t>PRPP</t>
  </si>
  <si>
    <t>Purine (de novo)/Pyrimidine (de novo)</t>
  </si>
  <si>
    <t>dUMP</t>
  </si>
  <si>
    <t>CDP</t>
  </si>
  <si>
    <t>CMP</t>
  </si>
  <si>
    <t>Cytidine</t>
  </si>
  <si>
    <t>Pyrimidine breakdown/Base Salvage</t>
  </si>
  <si>
    <t>Deoxycytidine</t>
  </si>
  <si>
    <t>Uridine 5'-monophosphate (UMP)</t>
  </si>
  <si>
    <t>Uridine</t>
  </si>
  <si>
    <t>Uracil</t>
  </si>
  <si>
    <t>Dihydrouracil</t>
  </si>
  <si>
    <t>3-Ureidopropionate</t>
  </si>
  <si>
    <t>β-Alanine</t>
  </si>
  <si>
    <t>Thymidine</t>
  </si>
  <si>
    <t>Thymine</t>
  </si>
  <si>
    <t>Dihydrothymine</t>
  </si>
  <si>
    <t>N-Acetylaspartate</t>
  </si>
  <si>
    <t>Aspartate and glutamate</t>
  </si>
  <si>
    <t>Carbamoyl-aspartate</t>
  </si>
  <si>
    <t>Glutamine</t>
  </si>
  <si>
    <t>Succinic semialdehyde</t>
  </si>
  <si>
    <t>N-Acetylornithine</t>
  </si>
  <si>
    <t>Urea cycle</t>
  </si>
  <si>
    <t>Citrulline</t>
  </si>
  <si>
    <t>Aspartate</t>
  </si>
  <si>
    <t>Fumarate</t>
  </si>
  <si>
    <t>Arginine</t>
  </si>
  <si>
    <t>Ornithine</t>
  </si>
  <si>
    <t>Carnitine</t>
  </si>
  <si>
    <t>Lipids</t>
  </si>
  <si>
    <t>Propionylcarnitine</t>
  </si>
  <si>
    <t>O-Phosphoethanolamine</t>
  </si>
  <si>
    <t>N-Methylanolamine Phosphate</t>
  </si>
  <si>
    <t>Sphinganine 1-phosphate</t>
  </si>
  <si>
    <t>Taurocholate</t>
  </si>
  <si>
    <t>24-Hydroxycholesterol</t>
  </si>
  <si>
    <t>Geranyl-PP</t>
  </si>
  <si>
    <t>Mevalonate</t>
  </si>
  <si>
    <t>Sapienate/Palmitoleate</t>
  </si>
  <si>
    <t>alpha-Linolenate</t>
  </si>
  <si>
    <t>Linoleate</t>
  </si>
  <si>
    <t>Oleate</t>
  </si>
  <si>
    <t>Eicosapentaenoate</t>
  </si>
  <si>
    <t>Arachidonate</t>
  </si>
  <si>
    <t>Lysophosphatidate</t>
  </si>
  <si>
    <t>Docosahexaenoate</t>
  </si>
  <si>
    <t>WT7</t>
  </si>
  <si>
    <t>WT8</t>
  </si>
  <si>
    <t>WT9</t>
  </si>
  <si>
    <t>WT10</t>
  </si>
  <si>
    <t>WT11</t>
  </si>
  <si>
    <t>WT12</t>
  </si>
  <si>
    <t>S171A_7</t>
  </si>
  <si>
    <t>S171A_8</t>
  </si>
  <si>
    <t>S171A_9</t>
  </si>
  <si>
    <t>S171A_10</t>
  </si>
  <si>
    <t>S171A_11</t>
  </si>
  <si>
    <t>S171A_12</t>
  </si>
  <si>
    <t>S216A_7</t>
  </si>
  <si>
    <t>S216A_8</t>
  </si>
  <si>
    <t>S216A_9</t>
  </si>
  <si>
    <t>S216A_10</t>
  </si>
  <si>
    <t>S216A_11</t>
  </si>
  <si>
    <t>S216A_12</t>
  </si>
  <si>
    <t>WT1</t>
  </si>
  <si>
    <t>WT2</t>
  </si>
  <si>
    <t>WT3</t>
  </si>
  <si>
    <t>WT4</t>
  </si>
  <si>
    <t>WT5</t>
  </si>
  <si>
    <t>WT6</t>
  </si>
  <si>
    <t>S171A_1</t>
  </si>
  <si>
    <t>S171A_2</t>
  </si>
  <si>
    <t>S171A_3</t>
  </si>
  <si>
    <t>S171A_4</t>
  </si>
  <si>
    <t>S171A_5</t>
  </si>
  <si>
    <t>S171A_6</t>
  </si>
  <si>
    <t>S216A_1</t>
  </si>
  <si>
    <t>S216A_2</t>
  </si>
  <si>
    <t>S216A_3</t>
  </si>
  <si>
    <t>S216A_4</t>
  </si>
  <si>
    <t>S216A_5</t>
  </si>
  <si>
    <t>S216A_6</t>
  </si>
  <si>
    <t>pvalues</t>
  </si>
  <si>
    <t>Name</t>
  </si>
  <si>
    <t>Pathway</t>
  </si>
  <si>
    <t>WT FEMALE</t>
  </si>
  <si>
    <t>S171A FEMALE</t>
  </si>
  <si>
    <t>S216A FEMALE</t>
  </si>
  <si>
    <t>WT MALE</t>
  </si>
  <si>
    <t>S171A MALE</t>
  </si>
  <si>
    <t>S216A MALE</t>
  </si>
  <si>
    <t>WT F vs WT M</t>
  </si>
  <si>
    <t>S171A F VS S171A M</t>
  </si>
  <si>
    <t>S216A F VS S216A M</t>
  </si>
  <si>
    <t>WT F VS S171A F</t>
  </si>
  <si>
    <t>WT F VS S216A F</t>
  </si>
  <si>
    <t>S171A F VS S216A F</t>
  </si>
  <si>
    <t>WT M VS S171A M</t>
  </si>
  <si>
    <t>WT M VS S216A M</t>
  </si>
  <si>
    <t>S171A M VS S216A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1" xfId="0" applyFont="1" applyBorder="1" applyAlignment="1">
      <alignment horizontal="center" vertical="top"/>
    </xf>
    <xf numFmtId="0" fontId="2" fillId="6" borderId="1" xfId="0" applyFont="1" applyFill="1" applyBorder="1" applyAlignment="1">
      <alignment horizontal="center" vertical="top"/>
    </xf>
    <xf numFmtId="0" fontId="1" fillId="7" borderId="1" xfId="0" applyFont="1" applyFill="1" applyBorder="1" applyAlignment="1">
      <alignment horizontal="center" vertical="top"/>
    </xf>
    <xf numFmtId="0" fontId="2" fillId="8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/>
    </xf>
    <xf numFmtId="0" fontId="2" fillId="5" borderId="1" xfId="0" applyFont="1" applyFill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7" borderId="2" xfId="0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0" fontId="3" fillId="0" borderId="0" xfId="0" applyFont="1"/>
    <xf numFmtId="0" fontId="0" fillId="0" borderId="0" xfId="0" applyFill="1"/>
    <xf numFmtId="0" fontId="2" fillId="6" borderId="2" xfId="0" applyFont="1" applyFill="1" applyBorder="1" applyAlignment="1">
      <alignment horizontal="center" vertical="top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78D27-3F0A-491E-88E1-D6FC509BF0D5}">
  <dimension ref="A1:AY66"/>
  <sheetViews>
    <sheetView tabSelected="1" workbookViewId="0">
      <selection activeCell="AY2" sqref="AY2"/>
    </sheetView>
  </sheetViews>
  <sheetFormatPr defaultRowHeight="14.5" x14ac:dyDescent="0.35"/>
  <cols>
    <col min="1" max="1" width="40.90625" customWidth="1"/>
    <col min="2" max="2" width="32.90625" customWidth="1"/>
    <col min="44" max="44" width="8.7265625" style="20"/>
  </cols>
  <sheetData>
    <row r="1" spans="1:51" x14ac:dyDescent="0.35">
      <c r="C1" s="21" t="s">
        <v>117</v>
      </c>
      <c r="D1" s="21"/>
      <c r="E1" s="21"/>
      <c r="F1" s="21"/>
      <c r="G1" s="21"/>
      <c r="H1" s="21"/>
      <c r="I1" s="14" t="s">
        <v>118</v>
      </c>
      <c r="J1" s="14"/>
      <c r="K1" s="14"/>
      <c r="L1" s="14"/>
      <c r="M1" s="14"/>
      <c r="N1" s="14"/>
      <c r="O1" s="15" t="s">
        <v>119</v>
      </c>
      <c r="P1" s="15"/>
      <c r="Q1" s="15"/>
      <c r="R1" s="15"/>
      <c r="S1" s="15"/>
      <c r="T1" s="15"/>
      <c r="U1" s="16" t="s">
        <v>120</v>
      </c>
      <c r="V1" s="16"/>
      <c r="W1" s="16"/>
      <c r="X1" s="16"/>
      <c r="Y1" s="16"/>
      <c r="Z1" s="16"/>
      <c r="AA1" s="17" t="s">
        <v>121</v>
      </c>
      <c r="AB1" s="17"/>
      <c r="AC1" s="17"/>
      <c r="AD1" s="17"/>
      <c r="AE1" s="17"/>
      <c r="AF1" s="17"/>
      <c r="AG1" s="18" t="s">
        <v>122</v>
      </c>
      <c r="AH1" s="18"/>
      <c r="AI1" s="18"/>
      <c r="AJ1" s="18"/>
      <c r="AK1" s="18"/>
      <c r="AL1" s="18"/>
      <c r="AO1" s="12" t="s">
        <v>114</v>
      </c>
      <c r="AP1" s="12"/>
      <c r="AQ1" s="12"/>
      <c r="AR1" s="12"/>
      <c r="AS1" s="12"/>
      <c r="AT1" s="12"/>
      <c r="AU1" s="12"/>
      <c r="AV1" s="12"/>
      <c r="AW1" s="12"/>
      <c r="AX1" s="12"/>
      <c r="AY1" s="12"/>
    </row>
    <row r="2" spans="1:51" x14ac:dyDescent="0.35">
      <c r="A2" s="5" t="s">
        <v>115</v>
      </c>
      <c r="B2" s="13" t="s">
        <v>116</v>
      </c>
      <c r="C2" s="6" t="s">
        <v>78</v>
      </c>
      <c r="D2" s="6" t="s">
        <v>79</v>
      </c>
      <c r="E2" s="6" t="s">
        <v>80</v>
      </c>
      <c r="F2" s="6" t="s">
        <v>81</v>
      </c>
      <c r="G2" s="6" t="s">
        <v>82</v>
      </c>
      <c r="H2" s="6" t="s">
        <v>83</v>
      </c>
      <c r="I2" s="7" t="s">
        <v>84</v>
      </c>
      <c r="J2" s="7" t="s">
        <v>85</v>
      </c>
      <c r="K2" s="7" t="s">
        <v>86</v>
      </c>
      <c r="L2" s="7" t="s">
        <v>87</v>
      </c>
      <c r="M2" s="7" t="s">
        <v>88</v>
      </c>
      <c r="N2" s="7" t="s">
        <v>89</v>
      </c>
      <c r="O2" s="8" t="s">
        <v>90</v>
      </c>
      <c r="P2" s="8" t="s">
        <v>91</v>
      </c>
      <c r="Q2" s="8" t="s">
        <v>92</v>
      </c>
      <c r="R2" s="8" t="s">
        <v>93</v>
      </c>
      <c r="S2" s="8" t="s">
        <v>94</v>
      </c>
      <c r="T2" s="8" t="s">
        <v>95</v>
      </c>
      <c r="U2" s="9" t="s">
        <v>96</v>
      </c>
      <c r="V2" s="9" t="s">
        <v>97</v>
      </c>
      <c r="W2" s="9" t="s">
        <v>98</v>
      </c>
      <c r="X2" s="9" t="s">
        <v>99</v>
      </c>
      <c r="Y2" s="9" t="s">
        <v>100</v>
      </c>
      <c r="Z2" s="9" t="s">
        <v>101</v>
      </c>
      <c r="AA2" s="10" t="s">
        <v>102</v>
      </c>
      <c r="AB2" s="10" t="s">
        <v>103</v>
      </c>
      <c r="AC2" s="10" t="s">
        <v>104</v>
      </c>
      <c r="AD2" s="10" t="s">
        <v>105</v>
      </c>
      <c r="AE2" s="10" t="s">
        <v>106</v>
      </c>
      <c r="AF2" s="10" t="s">
        <v>107</v>
      </c>
      <c r="AG2" s="11" t="s">
        <v>108</v>
      </c>
      <c r="AH2" s="11" t="s">
        <v>109</v>
      </c>
      <c r="AI2" s="11" t="s">
        <v>110</v>
      </c>
      <c r="AJ2" s="11" t="s">
        <v>111</v>
      </c>
      <c r="AK2" s="11" t="s">
        <v>112</v>
      </c>
      <c r="AL2" s="11" t="s">
        <v>113</v>
      </c>
      <c r="AO2" s="19" t="s">
        <v>123</v>
      </c>
      <c r="AP2" s="19" t="s">
        <v>124</v>
      </c>
      <c r="AQ2" s="19" t="s">
        <v>125</v>
      </c>
      <c r="AR2" s="19"/>
      <c r="AS2" s="19" t="s">
        <v>126</v>
      </c>
      <c r="AT2" s="19" t="s">
        <v>127</v>
      </c>
      <c r="AU2" s="19" t="s">
        <v>128</v>
      </c>
      <c r="AV2" s="19"/>
      <c r="AW2" s="19" t="s">
        <v>129</v>
      </c>
      <c r="AX2" s="19" t="s">
        <v>130</v>
      </c>
      <c r="AY2" s="19" t="s">
        <v>131</v>
      </c>
    </row>
    <row r="3" spans="1:51" x14ac:dyDescent="0.35">
      <c r="A3" s="1" t="s">
        <v>0</v>
      </c>
      <c r="B3" t="s">
        <v>1</v>
      </c>
      <c r="C3">
        <v>0.76750485520177736</v>
      </c>
      <c r="D3">
        <v>0.99803928639690642</v>
      </c>
      <c r="E3">
        <v>0.97911236705064608</v>
      </c>
      <c r="F3">
        <v>0.82827518854999405</v>
      </c>
      <c r="G3">
        <v>0.92468891606124337</v>
      </c>
      <c r="H3">
        <v>1.5023793867394328</v>
      </c>
      <c r="I3">
        <v>1.0689901040770144</v>
      </c>
      <c r="J3">
        <v>0.8538365214510355</v>
      </c>
      <c r="K3">
        <v>0.84281271526487278</v>
      </c>
      <c r="L3">
        <v>0.45093331518112473</v>
      </c>
      <c r="M3">
        <v>0.47403245553877305</v>
      </c>
      <c r="N3">
        <v>1.1573793153979002</v>
      </c>
      <c r="O3">
        <v>0.20022759283498653</v>
      </c>
      <c r="P3">
        <v>0.54719228949536625</v>
      </c>
      <c r="Q3">
        <v>0.22162208749438092</v>
      </c>
      <c r="R3">
        <v>0.71086179744758304</v>
      </c>
      <c r="S3">
        <v>0.7552463572270105</v>
      </c>
      <c r="T3">
        <v>0.7635785444196499</v>
      </c>
      <c r="V3">
        <v>0.88382241925709115</v>
      </c>
      <c r="W3">
        <v>0.82417869734939841</v>
      </c>
      <c r="X3">
        <v>0.90337299172143526</v>
      </c>
      <c r="Y3">
        <v>0.88701198660974245</v>
      </c>
      <c r="Z3">
        <v>0.95985186785880361</v>
      </c>
      <c r="AA3">
        <v>1.0661040273099469</v>
      </c>
      <c r="AB3">
        <v>1.2413851315469022</v>
      </c>
      <c r="AC3">
        <v>2.3163603818389062</v>
      </c>
      <c r="AD3">
        <v>1.2702619715354955</v>
      </c>
      <c r="AE3">
        <v>0.9055978110714682</v>
      </c>
      <c r="AF3">
        <v>1.2852049492448046</v>
      </c>
      <c r="AG3">
        <v>0.8836470238035451</v>
      </c>
      <c r="AH3">
        <v>0.77276756594242313</v>
      </c>
      <c r="AI3">
        <v>0.54985120960203804</v>
      </c>
      <c r="AJ3">
        <v>0.67297090701963003</v>
      </c>
      <c r="AK3">
        <v>0.71407114149542683</v>
      </c>
      <c r="AL3">
        <v>0.52386518024378359</v>
      </c>
      <c r="AN3" s="1" t="s">
        <v>0</v>
      </c>
      <c r="AO3">
        <v>0.19440171628694786</v>
      </c>
      <c r="AP3">
        <v>2.2553808835485509E-2</v>
      </c>
      <c r="AQ3">
        <v>0.1160792626548193</v>
      </c>
      <c r="AS3">
        <v>0.1298442442209452</v>
      </c>
      <c r="AT3">
        <v>5.7055815696674186E-3</v>
      </c>
      <c r="AU3">
        <v>5.8969391777530786E-2</v>
      </c>
      <c r="AW3">
        <v>3.6758423485646459E-2</v>
      </c>
      <c r="AX3">
        <v>5.5010665691051655E-3</v>
      </c>
      <c r="AY3">
        <v>5.2133723535456545E-3</v>
      </c>
    </row>
    <row r="4" spans="1:51" x14ac:dyDescent="0.35">
      <c r="A4" s="1" t="s">
        <v>2</v>
      </c>
      <c r="B4" t="s">
        <v>1</v>
      </c>
      <c r="C4">
        <v>0.3614133446427415</v>
      </c>
      <c r="D4">
        <v>0.98196632778513815</v>
      </c>
      <c r="E4">
        <v>1.3711561102472858</v>
      </c>
      <c r="F4">
        <v>0.71657183251153511</v>
      </c>
      <c r="G4">
        <v>0.2652276557271912</v>
      </c>
      <c r="H4">
        <v>2.3036647290861079</v>
      </c>
      <c r="I4">
        <v>1.1191209081098485</v>
      </c>
      <c r="J4">
        <v>0.53451415124927315</v>
      </c>
      <c r="K4">
        <v>1.655384316937409</v>
      </c>
      <c r="L4">
        <v>1.0916688534104464</v>
      </c>
      <c r="M4">
        <v>0.12098912147257787</v>
      </c>
      <c r="N4">
        <v>0.92857553764675016</v>
      </c>
      <c r="O4">
        <v>2.439125643056651E-2</v>
      </c>
      <c r="P4">
        <v>0.30063016872923931</v>
      </c>
      <c r="Q4" t="s">
        <v>3</v>
      </c>
      <c r="R4">
        <v>0.50710289193304758</v>
      </c>
      <c r="S4">
        <v>0.4744377792535221</v>
      </c>
      <c r="T4" t="s">
        <v>3</v>
      </c>
      <c r="V4">
        <v>0.85778818021513492</v>
      </c>
      <c r="W4">
        <v>1.087966926658277</v>
      </c>
      <c r="X4">
        <v>1.428049721857878</v>
      </c>
      <c r="Y4">
        <v>1.0059731271168135</v>
      </c>
      <c r="Z4">
        <v>1.3736209284084318</v>
      </c>
      <c r="AA4">
        <v>1.5465164321718539</v>
      </c>
      <c r="AB4">
        <v>0.11150208766152515</v>
      </c>
      <c r="AC4" t="s">
        <v>3</v>
      </c>
      <c r="AD4">
        <v>1.0749000603504306</v>
      </c>
      <c r="AE4">
        <v>1.475470182246579</v>
      </c>
      <c r="AF4">
        <v>1.5519953496187169</v>
      </c>
      <c r="AG4">
        <v>0.69402018949269961</v>
      </c>
      <c r="AH4">
        <v>0.71952972048274633</v>
      </c>
      <c r="AI4">
        <v>0.74942915648029673</v>
      </c>
      <c r="AJ4">
        <v>2.2999265541460284E-2</v>
      </c>
      <c r="AK4">
        <v>0.86122445664339486</v>
      </c>
      <c r="AL4">
        <v>0.87104793266388703</v>
      </c>
      <c r="AN4" s="1" t="s">
        <v>2</v>
      </c>
      <c r="AO4">
        <v>0.34083262116650576</v>
      </c>
      <c r="AP4">
        <v>0.24832222766603052</v>
      </c>
      <c r="AQ4">
        <v>5.6956014164645193E-2</v>
      </c>
      <c r="AS4">
        <v>0.40642316814187757</v>
      </c>
      <c r="AT4">
        <v>6.3770622742380129E-2</v>
      </c>
      <c r="AU4">
        <v>3.7120241929239191E-2</v>
      </c>
      <c r="AW4">
        <v>0.49817166279705105</v>
      </c>
      <c r="AX4">
        <v>9.3129378780667169E-3</v>
      </c>
      <c r="AY4">
        <v>5.7653703354490549E-2</v>
      </c>
    </row>
    <row r="5" spans="1:51" x14ac:dyDescent="0.35">
      <c r="A5" s="1" t="s">
        <v>4</v>
      </c>
      <c r="B5" t="s">
        <v>5</v>
      </c>
      <c r="C5">
        <v>1.0326368334752143</v>
      </c>
      <c r="D5">
        <v>1.0451980394568516</v>
      </c>
      <c r="E5">
        <v>1.2031672968605256</v>
      </c>
      <c r="F5">
        <v>0.34411384730609407</v>
      </c>
      <c r="G5">
        <v>1.282404065063101</v>
      </c>
      <c r="H5">
        <v>1.0924799178382125</v>
      </c>
      <c r="I5">
        <v>0.848268825530202</v>
      </c>
      <c r="J5">
        <v>1.1306826204957539</v>
      </c>
      <c r="K5">
        <v>1.0626913647232901</v>
      </c>
      <c r="L5">
        <v>1.2165064655578262</v>
      </c>
      <c r="M5">
        <v>0.6713413582511264</v>
      </c>
      <c r="N5">
        <v>1.0943311070495354</v>
      </c>
      <c r="O5">
        <v>0.12115057499801551</v>
      </c>
      <c r="P5">
        <v>0.76353320422797122</v>
      </c>
      <c r="Q5">
        <v>0.10627260172419321</v>
      </c>
      <c r="R5">
        <v>0.98945898771767993</v>
      </c>
      <c r="S5">
        <v>0.91354023982331278</v>
      </c>
      <c r="T5">
        <v>0.7010210194403147</v>
      </c>
      <c r="V5">
        <v>0.99516570825021589</v>
      </c>
      <c r="W5">
        <v>0.91063355095153276</v>
      </c>
      <c r="X5">
        <v>1.5224451628049498</v>
      </c>
      <c r="Y5">
        <v>1.0807897830519191</v>
      </c>
      <c r="Z5">
        <v>0.96876814185830751</v>
      </c>
      <c r="AA5">
        <v>1.2014702535650552</v>
      </c>
      <c r="AB5">
        <v>1.3060761484764631</v>
      </c>
      <c r="AC5">
        <v>2.0747786899563794</v>
      </c>
      <c r="AD5">
        <v>1.3494486058470956</v>
      </c>
      <c r="AE5">
        <v>1.5380855042817352</v>
      </c>
      <c r="AF5">
        <v>1.360365914752262</v>
      </c>
      <c r="AG5">
        <v>1.0650059190466485</v>
      </c>
      <c r="AH5">
        <v>0.93392519232245041</v>
      </c>
      <c r="AI5">
        <v>0.96877198380499685</v>
      </c>
      <c r="AJ5">
        <v>0.77312988049671949</v>
      </c>
      <c r="AK5">
        <v>1.0447904282895832</v>
      </c>
      <c r="AL5">
        <v>0.6382258608498137</v>
      </c>
      <c r="AN5" s="1" t="s">
        <v>4</v>
      </c>
      <c r="AO5">
        <v>0.30531682190959336</v>
      </c>
      <c r="AP5">
        <v>6.0829244289380413E-3</v>
      </c>
      <c r="AQ5">
        <v>5.4345050618791961E-2</v>
      </c>
      <c r="AS5">
        <v>0.4903619419447206</v>
      </c>
      <c r="AT5">
        <v>4.2683907378250931E-2</v>
      </c>
      <c r="AU5">
        <v>2.3930887190708502E-2</v>
      </c>
      <c r="AW5">
        <v>2.9141264900654374E-2</v>
      </c>
      <c r="AX5">
        <v>7.9342395953324721E-2</v>
      </c>
      <c r="AY5">
        <v>1.4714605475643731E-3</v>
      </c>
    </row>
    <row r="6" spans="1:51" x14ac:dyDescent="0.35">
      <c r="A6" s="1" t="s">
        <v>6</v>
      </c>
      <c r="B6" t="s">
        <v>7</v>
      </c>
      <c r="C6">
        <v>1.0088501930430878</v>
      </c>
      <c r="D6">
        <v>0.78412111147359653</v>
      </c>
      <c r="E6">
        <v>1.0298099052038059</v>
      </c>
      <c r="F6">
        <v>0.71011682651868657</v>
      </c>
      <c r="G6">
        <v>0.8658216773368983</v>
      </c>
      <c r="H6">
        <v>1.6012802864239242</v>
      </c>
      <c r="I6">
        <v>0.92137712497471591</v>
      </c>
      <c r="J6">
        <v>0.78085339439452461</v>
      </c>
      <c r="K6">
        <v>1.1858280386105604</v>
      </c>
      <c r="L6">
        <v>0.83870526496739795</v>
      </c>
      <c r="M6">
        <v>0.37064726491032335</v>
      </c>
      <c r="N6">
        <v>0.87125763058845018</v>
      </c>
      <c r="O6">
        <v>4.0496761585116448E-2</v>
      </c>
      <c r="P6">
        <v>0.83211864342683883</v>
      </c>
      <c r="Q6">
        <v>3.9299029091420669E-2</v>
      </c>
      <c r="R6">
        <v>1.1007502565874403</v>
      </c>
      <c r="S6">
        <v>0.63696611016897497</v>
      </c>
      <c r="T6">
        <v>0.34870158864598066</v>
      </c>
      <c r="V6">
        <v>0.71466672457424085</v>
      </c>
      <c r="W6">
        <v>0.89394076450018811</v>
      </c>
      <c r="X6">
        <v>1.1309759795318548</v>
      </c>
      <c r="Y6">
        <v>0.56261877292627704</v>
      </c>
      <c r="Z6">
        <v>0.57141889583738703</v>
      </c>
      <c r="AA6">
        <v>1.6435841591287157</v>
      </c>
      <c r="AB6">
        <v>2.7056526212274439</v>
      </c>
      <c r="AC6">
        <v>2.8496954793598159</v>
      </c>
      <c r="AD6">
        <v>0.85947371690854968</v>
      </c>
      <c r="AE6">
        <v>1.9643280374362655</v>
      </c>
      <c r="AF6">
        <v>1.5151762176705181</v>
      </c>
      <c r="AG6">
        <v>0.60330322132217251</v>
      </c>
      <c r="AH6">
        <v>0.56305818495693338</v>
      </c>
      <c r="AI6">
        <v>0.58711940906418192</v>
      </c>
      <c r="AJ6">
        <v>0.55190979091774528</v>
      </c>
      <c r="AK6">
        <v>0.5963021206785265</v>
      </c>
      <c r="AL6">
        <v>0.43758057924024957</v>
      </c>
      <c r="AN6" s="1" t="s">
        <v>6</v>
      </c>
      <c r="AO6">
        <v>0.11369294074442585</v>
      </c>
      <c r="AP6">
        <v>3.6637033263890858E-3</v>
      </c>
      <c r="AQ6">
        <v>0.37834501999904724</v>
      </c>
      <c r="AS6">
        <v>0.16714001583562621</v>
      </c>
      <c r="AT6">
        <v>2.2986017622115159E-2</v>
      </c>
      <c r="AU6">
        <v>7.192725933450432E-2</v>
      </c>
      <c r="AW6">
        <v>5.0649666405617501E-3</v>
      </c>
      <c r="AX6">
        <v>2.9439147911858379E-2</v>
      </c>
      <c r="AY6">
        <v>6.472270892970177E-4</v>
      </c>
    </row>
    <row r="7" spans="1:51" x14ac:dyDescent="0.35">
      <c r="A7" s="1" t="s">
        <v>8</v>
      </c>
      <c r="B7" t="s">
        <v>9</v>
      </c>
      <c r="C7">
        <v>1.0877746665053054</v>
      </c>
      <c r="D7">
        <v>0.83226225295960898</v>
      </c>
      <c r="E7">
        <v>0.95924043260417613</v>
      </c>
      <c r="F7">
        <v>0.68984482589760876</v>
      </c>
      <c r="G7">
        <v>0.90240002598957492</v>
      </c>
      <c r="H7">
        <v>1.5284777960437252</v>
      </c>
      <c r="I7">
        <v>0.8705914534147472</v>
      </c>
      <c r="J7">
        <v>0.25922714843208633</v>
      </c>
      <c r="K7">
        <v>0.95919496501164236</v>
      </c>
      <c r="L7">
        <v>0.58864962933537712</v>
      </c>
      <c r="M7">
        <v>0.29762487779171704</v>
      </c>
      <c r="N7">
        <v>1.0196881540747889</v>
      </c>
      <c r="O7">
        <v>2.5341137714606329E-2</v>
      </c>
      <c r="P7">
        <v>0.25968947855711094</v>
      </c>
      <c r="Q7">
        <v>1.5860441751487875E-2</v>
      </c>
      <c r="R7">
        <v>1.1262679341000814</v>
      </c>
      <c r="S7">
        <v>0.87535770404242774</v>
      </c>
      <c r="T7">
        <v>0.54468557244367255</v>
      </c>
      <c r="V7">
        <v>0.67385981445999898</v>
      </c>
      <c r="W7">
        <v>1.0822542641439532</v>
      </c>
      <c r="X7">
        <v>0.59185018389199606</v>
      </c>
      <c r="Y7">
        <v>0.62114468008152235</v>
      </c>
      <c r="Z7">
        <v>0.66152123463331869</v>
      </c>
      <c r="AA7">
        <v>0.69449574106841949</v>
      </c>
      <c r="AB7">
        <v>0.70512784547388752</v>
      </c>
      <c r="AC7">
        <v>0.99040687685526096</v>
      </c>
      <c r="AD7">
        <v>0.5962714669047926</v>
      </c>
      <c r="AE7">
        <v>0.72392109944655969</v>
      </c>
      <c r="AF7">
        <v>0.65647242749403611</v>
      </c>
      <c r="AG7">
        <v>0.36296528992666161</v>
      </c>
      <c r="AH7">
        <v>0.26057434577928595</v>
      </c>
      <c r="AI7">
        <v>0.25034062898666543</v>
      </c>
      <c r="AJ7">
        <v>0.343056903537313</v>
      </c>
      <c r="AK7">
        <v>0.24684540414404546</v>
      </c>
      <c r="AL7">
        <v>0.192467901873318</v>
      </c>
      <c r="AN7" s="1" t="s">
        <v>8</v>
      </c>
      <c r="AO7">
        <v>5.4942935673383632E-2</v>
      </c>
      <c r="AP7">
        <v>0.34171712793710596</v>
      </c>
      <c r="AQ7">
        <v>0.15893124737039305</v>
      </c>
      <c r="AS7">
        <v>4.7294231868040167E-2</v>
      </c>
      <c r="AT7">
        <v>1.9542473153127418E-2</v>
      </c>
      <c r="AU7">
        <v>0.21401173194086309</v>
      </c>
      <c r="AW7">
        <v>0.49370333134150657</v>
      </c>
      <c r="AX7">
        <v>2.8032663590714434E-4</v>
      </c>
      <c r="AY7">
        <v>1.2476829191217838E-5</v>
      </c>
    </row>
    <row r="8" spans="1:51" x14ac:dyDescent="0.35">
      <c r="A8" s="1" t="s">
        <v>10</v>
      </c>
      <c r="B8" t="s">
        <v>9</v>
      </c>
      <c r="C8">
        <v>0.36130325780744199</v>
      </c>
      <c r="D8">
        <v>0.7075324071067246</v>
      </c>
      <c r="E8">
        <v>0.74866725334608175</v>
      </c>
      <c r="F8">
        <v>0.59852762197927056</v>
      </c>
      <c r="G8">
        <v>0.75976065357584843</v>
      </c>
      <c r="H8">
        <v>2.8242088061846329</v>
      </c>
      <c r="I8">
        <v>1.1282792293879051</v>
      </c>
      <c r="J8">
        <v>0.98801585448064044</v>
      </c>
      <c r="K8">
        <v>1.0387828433843616</v>
      </c>
      <c r="L8">
        <v>0.51008431556474432</v>
      </c>
      <c r="M8">
        <v>0.49548475792900842</v>
      </c>
      <c r="N8">
        <v>0.85808678940732586</v>
      </c>
      <c r="O8">
        <v>2.5061877127234188E-2</v>
      </c>
      <c r="P8">
        <v>0.46923150447969247</v>
      </c>
      <c r="Q8" t="s">
        <v>3</v>
      </c>
      <c r="R8">
        <v>0.4669926514214936</v>
      </c>
      <c r="S8">
        <v>0.21465876143608487</v>
      </c>
      <c r="T8">
        <v>8.9707320335584512E-2</v>
      </c>
      <c r="V8">
        <v>1.3871298546809925</v>
      </c>
      <c r="W8">
        <v>0.91375847765007245</v>
      </c>
      <c r="X8">
        <v>1.1731848028073939</v>
      </c>
      <c r="Y8">
        <v>0.45157614401818191</v>
      </c>
      <c r="Z8">
        <v>0.63683670630447342</v>
      </c>
      <c r="AA8">
        <v>0.45493516842710946</v>
      </c>
      <c r="AB8">
        <v>0.65529985172979777</v>
      </c>
      <c r="AC8">
        <v>1.3648454718236223</v>
      </c>
      <c r="AD8">
        <v>1.3249008690002229</v>
      </c>
      <c r="AE8">
        <v>1.0517783769981253</v>
      </c>
      <c r="AF8">
        <v>0.51573906191885532</v>
      </c>
      <c r="AG8">
        <v>0.43645243527112221</v>
      </c>
      <c r="AH8">
        <v>0.46984480194066242</v>
      </c>
      <c r="AI8">
        <v>0.36687658461026695</v>
      </c>
      <c r="AJ8">
        <v>0.52390995268202645</v>
      </c>
      <c r="AK8">
        <v>0.76081011667293275</v>
      </c>
      <c r="AL8">
        <v>0.15109533183100723</v>
      </c>
      <c r="AN8" s="1" t="s">
        <v>10</v>
      </c>
      <c r="AO8">
        <v>0.42285395827776578</v>
      </c>
      <c r="AP8">
        <v>0.38851693940500032</v>
      </c>
      <c r="AQ8">
        <v>7.0670286225360535E-2</v>
      </c>
      <c r="AS8">
        <v>0.34047568502940107</v>
      </c>
      <c r="AT8">
        <v>5.358333202074983E-2</v>
      </c>
      <c r="AU8">
        <v>1.7692529182848629E-3</v>
      </c>
      <c r="AW8">
        <v>0.47099396074647748</v>
      </c>
      <c r="AX8">
        <v>1.4723716245678704E-2</v>
      </c>
      <c r="AY8">
        <v>1.8712497564366583E-2</v>
      </c>
    </row>
    <row r="9" spans="1:51" x14ac:dyDescent="0.35">
      <c r="A9" s="1" t="s">
        <v>11</v>
      </c>
      <c r="B9" t="s">
        <v>12</v>
      </c>
      <c r="C9">
        <v>0.53351790329704996</v>
      </c>
      <c r="D9">
        <v>1.2309215002089819</v>
      </c>
      <c r="E9">
        <v>1.2559803312295004</v>
      </c>
      <c r="F9">
        <v>0.92386701099570867</v>
      </c>
      <c r="G9">
        <v>0.6624417437781619</v>
      </c>
      <c r="H9">
        <v>1.3932715104905973</v>
      </c>
      <c r="I9">
        <v>1.1074372251741673</v>
      </c>
      <c r="J9">
        <v>1.2014539047852451</v>
      </c>
      <c r="K9">
        <v>2.4049276711085543</v>
      </c>
      <c r="L9">
        <v>0.7532237844970765</v>
      </c>
      <c r="M9">
        <v>0.49739322577365547</v>
      </c>
      <c r="N9">
        <v>1.1607308902112961</v>
      </c>
      <c r="O9">
        <v>9.5888189636524179E-2</v>
      </c>
      <c r="P9">
        <v>0.58916994059335848</v>
      </c>
      <c r="Q9">
        <v>9.8573388362944242E-2</v>
      </c>
      <c r="R9">
        <v>1.1949682298611726</v>
      </c>
      <c r="S9">
        <v>0.68271697416596011</v>
      </c>
      <c r="T9">
        <v>0.28255759280217801</v>
      </c>
      <c r="V9">
        <v>1.540461648429224</v>
      </c>
      <c r="W9">
        <v>1.7051849425129653</v>
      </c>
      <c r="X9">
        <v>2.1814692331762626</v>
      </c>
      <c r="Y9">
        <v>0.59859750652450361</v>
      </c>
      <c r="Z9">
        <v>1.2943404020334854</v>
      </c>
      <c r="AA9">
        <v>1.2150872018981753</v>
      </c>
      <c r="AB9">
        <v>1.0523848581809161</v>
      </c>
      <c r="AC9">
        <v>1.0155136595209355</v>
      </c>
      <c r="AD9">
        <v>1.4685095298510402</v>
      </c>
      <c r="AE9">
        <v>1.9687897687475757</v>
      </c>
      <c r="AF9">
        <v>2.3425724242240538</v>
      </c>
      <c r="AG9">
        <v>0.29578692049427485</v>
      </c>
      <c r="AH9">
        <v>0.48881419841285995</v>
      </c>
      <c r="AI9">
        <v>0.55967734415802495</v>
      </c>
      <c r="AJ9">
        <v>0.32471982410026934</v>
      </c>
      <c r="AK9">
        <v>0.77549890061028148</v>
      </c>
      <c r="AL9">
        <v>0.42641328719311344</v>
      </c>
      <c r="AN9" s="1" t="s">
        <v>11</v>
      </c>
      <c r="AO9">
        <v>6.7820183054098981E-2</v>
      </c>
      <c r="AP9">
        <v>0.18659718824329491</v>
      </c>
      <c r="AQ9">
        <v>0.47472908692487537</v>
      </c>
      <c r="AS9">
        <v>0.27529496303817347</v>
      </c>
      <c r="AT9">
        <v>2.3164139919067395E-2</v>
      </c>
      <c r="AU9">
        <v>2.686435501719326E-2</v>
      </c>
      <c r="AW9">
        <v>0.44682892190404933</v>
      </c>
      <c r="AX9">
        <v>1.6225694613734381E-3</v>
      </c>
      <c r="AY9">
        <v>6.0117993917480127E-4</v>
      </c>
    </row>
    <row r="10" spans="1:51" x14ac:dyDescent="0.35">
      <c r="A10" s="1" t="s">
        <v>13</v>
      </c>
      <c r="B10" t="s">
        <v>12</v>
      </c>
      <c r="C10">
        <v>0.41049494508427803</v>
      </c>
      <c r="D10">
        <v>0.98276687749934777</v>
      </c>
      <c r="E10">
        <v>1.7294386238840078</v>
      </c>
      <c r="F10">
        <v>1.2835101851933144</v>
      </c>
      <c r="G10">
        <v>1.2853165755559974</v>
      </c>
      <c r="H10">
        <v>0.3084727927830534</v>
      </c>
      <c r="I10">
        <v>1.5151824835054284</v>
      </c>
      <c r="J10">
        <v>1.2459566794897763</v>
      </c>
      <c r="K10">
        <v>1.758737579051143</v>
      </c>
      <c r="L10">
        <v>1.1542836840698585</v>
      </c>
      <c r="M10">
        <v>0.29619193897524065</v>
      </c>
      <c r="N10">
        <v>1.1334206996488831</v>
      </c>
      <c r="O10">
        <v>3.3841784799123554E-3</v>
      </c>
      <c r="P10">
        <v>1.1363536913271162</v>
      </c>
      <c r="Q10">
        <v>4.8903352041895724E-3</v>
      </c>
      <c r="R10">
        <v>1.1805576074801631</v>
      </c>
      <c r="S10">
        <v>1.2406123014599566</v>
      </c>
      <c r="T10">
        <v>8.1070644232987835E-2</v>
      </c>
      <c r="V10">
        <v>1.090868658386499</v>
      </c>
      <c r="W10">
        <v>1.3139465527888137</v>
      </c>
      <c r="X10">
        <v>1.0689962880375936</v>
      </c>
      <c r="Y10">
        <v>1.3228456336105638</v>
      </c>
      <c r="Z10">
        <v>0.86249388138341365</v>
      </c>
      <c r="AA10">
        <v>1.387694123407111</v>
      </c>
      <c r="AB10">
        <v>2.4179089391928943</v>
      </c>
      <c r="AC10">
        <v>2.1642456725123806</v>
      </c>
      <c r="AD10">
        <v>1.5842982471156457</v>
      </c>
      <c r="AE10">
        <v>1.6348747286166243</v>
      </c>
      <c r="AF10">
        <v>1.2915255973020308</v>
      </c>
      <c r="AG10">
        <v>1.1141221289441101</v>
      </c>
      <c r="AH10">
        <v>0.9169796065831034</v>
      </c>
      <c r="AI10">
        <v>1.4382840162718289</v>
      </c>
      <c r="AJ10">
        <v>0.75657811932240149</v>
      </c>
      <c r="AK10">
        <v>1.0911000002057685</v>
      </c>
      <c r="AL10">
        <v>9.5169062161425858E-2</v>
      </c>
      <c r="AN10" s="1" t="s">
        <v>13</v>
      </c>
      <c r="AO10">
        <v>0.31259136978372093</v>
      </c>
      <c r="AP10">
        <v>3.3094494646296525E-2</v>
      </c>
      <c r="AQ10">
        <v>0.18910829291542591</v>
      </c>
      <c r="AS10">
        <v>0.27868582966048716</v>
      </c>
      <c r="AT10">
        <v>0.13989769741650029</v>
      </c>
      <c r="AU10">
        <v>5.528917387811963E-2</v>
      </c>
      <c r="AW10">
        <v>9.6407325167433937E-3</v>
      </c>
      <c r="AX10">
        <v>0.16179711032249547</v>
      </c>
      <c r="AY10">
        <v>4.4426835891765715E-3</v>
      </c>
    </row>
    <row r="11" spans="1:51" x14ac:dyDescent="0.35">
      <c r="A11" s="1" t="s">
        <v>14</v>
      </c>
      <c r="B11" t="s">
        <v>12</v>
      </c>
      <c r="C11">
        <v>0.25289151554906575</v>
      </c>
      <c r="D11">
        <v>0.47297007555476439</v>
      </c>
      <c r="E11">
        <v>0.68329860327636505</v>
      </c>
      <c r="F11">
        <v>1.0938586420344394</v>
      </c>
      <c r="G11">
        <v>1.2345832107953016</v>
      </c>
      <c r="H11">
        <v>2.2623979527900637</v>
      </c>
      <c r="I11">
        <v>0.38017674418698733</v>
      </c>
      <c r="J11">
        <v>1.7660456421648683</v>
      </c>
      <c r="K11">
        <v>0.38472707793436345</v>
      </c>
      <c r="L11">
        <v>0.35958552555337808</v>
      </c>
      <c r="M11">
        <v>9.1970768266540881E-2</v>
      </c>
      <c r="N11">
        <v>0.31699453476842931</v>
      </c>
      <c r="O11">
        <v>7.9808262168860791E-4</v>
      </c>
      <c r="P11">
        <v>0.14971954628371581</v>
      </c>
      <c r="Q11" t="s">
        <v>3</v>
      </c>
      <c r="R11">
        <v>0.13914167135758773</v>
      </c>
      <c r="S11">
        <v>0.22960344754625159</v>
      </c>
      <c r="T11">
        <v>0.14029347622153668</v>
      </c>
      <c r="V11">
        <v>0.40376344636113259</v>
      </c>
      <c r="W11">
        <v>0.45731586138388097</v>
      </c>
      <c r="X11">
        <v>0.39155235606694466</v>
      </c>
      <c r="Y11">
        <v>0.9720023082903777</v>
      </c>
      <c r="Z11">
        <v>0.67417052383105014</v>
      </c>
      <c r="AA11">
        <v>2.3386214998351513</v>
      </c>
      <c r="AB11">
        <v>0.97376646513434928</v>
      </c>
      <c r="AC11">
        <v>0.53908694750269437</v>
      </c>
      <c r="AD11">
        <v>0.71036852372773618</v>
      </c>
      <c r="AE11">
        <v>0.32928251568200773</v>
      </c>
      <c r="AF11">
        <v>0.58734351730960366</v>
      </c>
      <c r="AG11">
        <v>0.13604381866034382</v>
      </c>
      <c r="AH11">
        <v>0.27103331014354543</v>
      </c>
      <c r="AI11">
        <v>0.24338514327428459</v>
      </c>
      <c r="AJ11">
        <v>0.20057003451981426</v>
      </c>
      <c r="AK11">
        <v>0.29804060818707956</v>
      </c>
      <c r="AL11">
        <v>0.15508921295983805</v>
      </c>
      <c r="AN11" s="1" t="s">
        <v>14</v>
      </c>
      <c r="AO11">
        <v>0.12388905515135271</v>
      </c>
      <c r="AP11">
        <v>0.18522619504877275</v>
      </c>
      <c r="AQ11">
        <v>4.2697759627203749E-2</v>
      </c>
      <c r="AS11">
        <v>0.13429805305440581</v>
      </c>
      <c r="AT11">
        <v>1.3095815479487082E-2</v>
      </c>
      <c r="AU11">
        <v>8.1726819380144242E-2</v>
      </c>
      <c r="AW11">
        <v>0.17907370499992681</v>
      </c>
      <c r="AX11">
        <v>3.4267949176459136E-3</v>
      </c>
      <c r="AY11">
        <v>2.1179303477814857E-2</v>
      </c>
    </row>
    <row r="12" spans="1:51" x14ac:dyDescent="0.35">
      <c r="A12" s="1" t="s">
        <v>15</v>
      </c>
      <c r="B12" t="s">
        <v>12</v>
      </c>
      <c r="C12">
        <v>0.51912955125245219</v>
      </c>
      <c r="D12">
        <v>0.69818320726529182</v>
      </c>
      <c r="E12">
        <v>0.75054359349112543</v>
      </c>
      <c r="F12">
        <v>0.41594759350732768</v>
      </c>
      <c r="G12">
        <v>1.2810698368968927</v>
      </c>
      <c r="H12">
        <v>2.3351262175869092</v>
      </c>
      <c r="I12">
        <v>1.1055621229735959</v>
      </c>
      <c r="J12">
        <v>1.1042831848007197</v>
      </c>
      <c r="K12">
        <v>1.0200732365358345</v>
      </c>
      <c r="L12">
        <v>0.58391830402864575</v>
      </c>
      <c r="M12">
        <v>0.32545136614929215</v>
      </c>
      <c r="N12">
        <v>1.2129802764788609</v>
      </c>
      <c r="O12">
        <v>2.4953517721222939E-3</v>
      </c>
      <c r="P12">
        <v>0.19782222132592009</v>
      </c>
      <c r="Q12">
        <v>1.5128126941158788E-3</v>
      </c>
      <c r="R12">
        <v>0.40707762661930219</v>
      </c>
      <c r="S12">
        <v>0.40459177607784569</v>
      </c>
      <c r="T12">
        <v>0.14475324146267518</v>
      </c>
      <c r="V12">
        <v>0.90240170803836539</v>
      </c>
      <c r="W12">
        <v>1.0004743724685079</v>
      </c>
      <c r="X12">
        <v>0.85477711131347078</v>
      </c>
      <c r="Y12">
        <v>1.1876181862260353</v>
      </c>
      <c r="Z12">
        <v>1.0471142112537348</v>
      </c>
      <c r="AA12">
        <v>0.87757747301005185</v>
      </c>
      <c r="AB12">
        <v>1.9079620204744701</v>
      </c>
      <c r="AC12">
        <v>1.3448880543356729</v>
      </c>
      <c r="AD12">
        <v>1.3060678723487644</v>
      </c>
      <c r="AE12">
        <v>0.41154002144035129</v>
      </c>
      <c r="AF12">
        <v>1.6661534419105259</v>
      </c>
      <c r="AG12">
        <v>0.557948732245096</v>
      </c>
      <c r="AH12">
        <v>0.84457565868840989</v>
      </c>
      <c r="AI12">
        <v>0.92878962117097774</v>
      </c>
      <c r="AJ12">
        <v>0.65346048036935034</v>
      </c>
      <c r="AK12">
        <v>1.1956122325513865</v>
      </c>
      <c r="AL12">
        <v>0.24235726837222726</v>
      </c>
      <c r="AN12" s="1" t="s">
        <v>15</v>
      </c>
      <c r="AO12">
        <v>0.49820333448972232</v>
      </c>
      <c r="AP12">
        <v>0.1008639207684687</v>
      </c>
      <c r="AQ12">
        <v>2.6742830834308477E-3</v>
      </c>
      <c r="AS12">
        <v>0.37415477623461696</v>
      </c>
      <c r="AT12">
        <v>1.1872571956582754E-2</v>
      </c>
      <c r="AU12">
        <v>7.7787883480147379E-4</v>
      </c>
      <c r="AW12">
        <v>0.1677232462110877</v>
      </c>
      <c r="AX12">
        <v>6.5918873901474162E-2</v>
      </c>
      <c r="AY12">
        <v>3.7040112482630241E-2</v>
      </c>
    </row>
    <row r="13" spans="1:51" x14ac:dyDescent="0.35">
      <c r="A13" s="2" t="s">
        <v>16</v>
      </c>
      <c r="B13" t="s">
        <v>17</v>
      </c>
      <c r="C13">
        <v>0.3958508647082602</v>
      </c>
      <c r="D13">
        <v>0.67456634500064194</v>
      </c>
      <c r="E13">
        <v>1.3936359706729855</v>
      </c>
      <c r="F13">
        <v>1.112325974530757</v>
      </c>
      <c r="G13">
        <v>1.1189529024073623</v>
      </c>
      <c r="H13">
        <v>1.3046679426799932</v>
      </c>
      <c r="I13">
        <v>1.3254314681634973</v>
      </c>
      <c r="J13">
        <v>1.3001698360894949</v>
      </c>
      <c r="K13">
        <v>3.5777562509274619</v>
      </c>
      <c r="L13">
        <v>1.5548963299122853</v>
      </c>
      <c r="M13">
        <v>0.44783486825815483</v>
      </c>
      <c r="N13">
        <v>0.61893148139399101</v>
      </c>
      <c r="O13" t="s">
        <v>3</v>
      </c>
      <c r="P13">
        <v>1.8244853485858166</v>
      </c>
      <c r="Q13" t="s">
        <v>3</v>
      </c>
      <c r="R13">
        <v>0.98515639711415992</v>
      </c>
      <c r="S13">
        <v>0.83637528256433624</v>
      </c>
      <c r="T13">
        <v>0.28487354777407242</v>
      </c>
      <c r="V13">
        <v>1.0650302937065419</v>
      </c>
      <c r="W13">
        <v>1.0127834829300586</v>
      </c>
      <c r="X13">
        <v>1.9449447783499403</v>
      </c>
      <c r="Y13">
        <v>0.49860434945085624</v>
      </c>
      <c r="Z13">
        <v>1.0112002005675702</v>
      </c>
      <c r="AA13">
        <v>1.1064510654312525</v>
      </c>
      <c r="AB13">
        <v>3.1770813432937688</v>
      </c>
      <c r="AC13">
        <v>2.6533567429514533</v>
      </c>
      <c r="AD13">
        <v>2.4632604213767966</v>
      </c>
      <c r="AE13">
        <v>3.3294157797371153</v>
      </c>
      <c r="AF13">
        <v>1.7305645538481302</v>
      </c>
      <c r="AG13">
        <v>0.59571493461735536</v>
      </c>
      <c r="AH13">
        <v>0.58330159702764295</v>
      </c>
      <c r="AI13">
        <v>0.58434888363624604</v>
      </c>
      <c r="AJ13">
        <v>0.43822551497264273</v>
      </c>
      <c r="AK13">
        <v>1.1973546335377259</v>
      </c>
      <c r="AL13">
        <v>0.16255259505640568</v>
      </c>
      <c r="AN13" s="2" t="s">
        <v>16</v>
      </c>
      <c r="AO13">
        <v>0.35305835459240092</v>
      </c>
      <c r="AP13">
        <v>6.6778343475268967E-2</v>
      </c>
      <c r="AQ13">
        <v>0.11923217048398919</v>
      </c>
      <c r="AS13">
        <v>0.1765754176273357</v>
      </c>
      <c r="AT13">
        <v>0.47911344166502712</v>
      </c>
      <c r="AU13">
        <v>0.22844215864221634</v>
      </c>
      <c r="AW13">
        <v>7.934213006520266E-3</v>
      </c>
      <c r="AX13">
        <v>4.0276902853691558E-2</v>
      </c>
      <c r="AY13">
        <v>3.4247104659103339E-4</v>
      </c>
    </row>
    <row r="14" spans="1:51" x14ac:dyDescent="0.35">
      <c r="A14" s="2" t="s">
        <v>18</v>
      </c>
      <c r="B14" t="s">
        <v>17</v>
      </c>
      <c r="C14">
        <v>0.93859850481155471</v>
      </c>
      <c r="D14">
        <v>0.9136542513905771</v>
      </c>
      <c r="E14">
        <v>1.5454988026099807</v>
      </c>
      <c r="F14">
        <v>0.75392239751713386</v>
      </c>
      <c r="G14">
        <v>0.78984248903869581</v>
      </c>
      <c r="H14">
        <v>1.0584835546320581</v>
      </c>
      <c r="I14">
        <v>0.83564657637202389</v>
      </c>
      <c r="J14">
        <v>0.77709910610948019</v>
      </c>
      <c r="K14">
        <v>0.93642543642530618</v>
      </c>
      <c r="L14">
        <v>1.0392730036959459</v>
      </c>
      <c r="M14">
        <v>0.29047698354773743</v>
      </c>
      <c r="N14">
        <v>0.67922856629258876</v>
      </c>
      <c r="O14">
        <v>0.13718835690865991</v>
      </c>
      <c r="P14">
        <v>1.0616279571941272</v>
      </c>
      <c r="Q14">
        <v>0.12952194544189269</v>
      </c>
      <c r="R14">
        <v>1.0281252608612346</v>
      </c>
      <c r="S14">
        <v>1.1271078875859255</v>
      </c>
      <c r="T14">
        <v>3.2061376018333643E-2</v>
      </c>
      <c r="V14">
        <v>0.60129808740372437</v>
      </c>
      <c r="W14">
        <v>0.61218685435399567</v>
      </c>
      <c r="X14">
        <v>0.69579192510739307</v>
      </c>
      <c r="Y14">
        <v>0.4144965620860328</v>
      </c>
      <c r="Z14">
        <v>0.54757560808608219</v>
      </c>
      <c r="AA14">
        <v>0.74363161411298451</v>
      </c>
      <c r="AB14">
        <v>0.25529650163849948</v>
      </c>
      <c r="AC14">
        <v>8.230651915125986E-2</v>
      </c>
      <c r="AD14">
        <v>0.64193478690535544</v>
      </c>
      <c r="AE14">
        <v>1.0846000118713668</v>
      </c>
      <c r="AF14">
        <v>0.81818128025950587</v>
      </c>
      <c r="AG14">
        <v>1.2418360305443903</v>
      </c>
      <c r="AH14">
        <v>1.1139456883518397</v>
      </c>
      <c r="AI14">
        <v>0.8895636204129278</v>
      </c>
      <c r="AJ14">
        <v>0.13378138042845034</v>
      </c>
      <c r="AK14">
        <v>0.96608952771982626</v>
      </c>
      <c r="AL14">
        <v>0.65409437285709471</v>
      </c>
      <c r="AN14" s="2" t="s">
        <v>18</v>
      </c>
      <c r="AO14">
        <v>6.2646255788304881E-3</v>
      </c>
      <c r="AP14">
        <v>0.21106951203663349</v>
      </c>
      <c r="AQ14">
        <v>0.19231380574086376</v>
      </c>
      <c r="AS14">
        <v>8.0892099247127744E-2</v>
      </c>
      <c r="AT14">
        <v>6.3112512016720815E-2</v>
      </c>
      <c r="AU14">
        <v>0.24557919847682153</v>
      </c>
      <c r="AW14">
        <v>0.43296562748764889</v>
      </c>
      <c r="AX14">
        <v>9.6465608523374255E-2</v>
      </c>
      <c r="AY14">
        <v>0.16347654936411798</v>
      </c>
    </row>
    <row r="15" spans="1:51" x14ac:dyDescent="0.35">
      <c r="A15" s="2" t="s">
        <v>19</v>
      </c>
      <c r="B15" t="s">
        <v>17</v>
      </c>
      <c r="C15">
        <v>0.60713204229061069</v>
      </c>
      <c r="D15">
        <v>0.7563323999188285</v>
      </c>
      <c r="E15">
        <v>1.2160192782278072</v>
      </c>
      <c r="F15">
        <v>0.71278767996698067</v>
      </c>
      <c r="G15">
        <v>0.90981133674282111</v>
      </c>
      <c r="H15">
        <v>1.7979172628529521</v>
      </c>
      <c r="I15">
        <v>0.79098513599915632</v>
      </c>
      <c r="J15">
        <v>0.85741549893579661</v>
      </c>
      <c r="K15">
        <v>0.75774364250456561</v>
      </c>
      <c r="L15">
        <v>0.98400118561748084</v>
      </c>
      <c r="M15">
        <v>0.39425307211553046</v>
      </c>
      <c r="N15">
        <v>0.46733505941383846</v>
      </c>
      <c r="O15" t="s">
        <v>3</v>
      </c>
      <c r="P15">
        <v>0.46520250121738693</v>
      </c>
      <c r="Q15" t="s">
        <v>3</v>
      </c>
      <c r="R15">
        <v>0.66296764778322503</v>
      </c>
      <c r="S15">
        <v>0.84393604720492066</v>
      </c>
      <c r="T15">
        <v>0.21130994137710102</v>
      </c>
      <c r="V15">
        <v>0.41695847280531739</v>
      </c>
      <c r="W15">
        <v>0.66938614083362358</v>
      </c>
      <c r="X15">
        <v>0.59570048643840812</v>
      </c>
      <c r="Y15">
        <v>0.88134612407875268</v>
      </c>
      <c r="Z15">
        <v>0.72146682891056102</v>
      </c>
      <c r="AA15">
        <v>0.58680867903908074</v>
      </c>
      <c r="AB15">
        <v>0.75596162057438532</v>
      </c>
      <c r="AC15">
        <v>1.0165438665274218</v>
      </c>
      <c r="AD15">
        <v>0.87426407106565951</v>
      </c>
      <c r="AE15">
        <v>0.5618685767943552</v>
      </c>
      <c r="AF15">
        <v>1.1548470875508712</v>
      </c>
      <c r="AG15">
        <v>0.5996663761959713</v>
      </c>
      <c r="AH15">
        <v>0.74795046677563959</v>
      </c>
      <c r="AI15">
        <v>0.82469007202322753</v>
      </c>
      <c r="AJ15">
        <v>0.49334491280043741</v>
      </c>
      <c r="AK15">
        <v>0.49765751428762661</v>
      </c>
      <c r="AL15">
        <v>0.26677768820137837</v>
      </c>
      <c r="AN15" s="2" t="s">
        <v>19</v>
      </c>
      <c r="AO15">
        <v>7.0093813162314833E-2</v>
      </c>
      <c r="AP15">
        <v>0.20352575837144349</v>
      </c>
      <c r="AQ15">
        <v>0.43297071752029687</v>
      </c>
      <c r="AS15">
        <v>9.2113042481972954E-2</v>
      </c>
      <c r="AT15">
        <v>5.3940825401965431E-2</v>
      </c>
      <c r="AU15">
        <v>0.16792293206518891</v>
      </c>
      <c r="AW15">
        <v>0.10883402725426693</v>
      </c>
      <c r="AX15">
        <v>0.23587559121271801</v>
      </c>
      <c r="AY15">
        <v>3.6394355085524119E-2</v>
      </c>
    </row>
    <row r="16" spans="1:51" x14ac:dyDescent="0.35">
      <c r="A16" s="2" t="s">
        <v>20</v>
      </c>
      <c r="B16" t="s">
        <v>21</v>
      </c>
      <c r="C16">
        <v>1.0602230705916815</v>
      </c>
      <c r="D16">
        <v>0.93165006407811368</v>
      </c>
      <c r="E16">
        <v>0.76549838896365463</v>
      </c>
      <c r="F16">
        <v>0.60040359522815445</v>
      </c>
      <c r="G16">
        <v>0.9432266943915274</v>
      </c>
      <c r="H16">
        <v>1.6989981867468684</v>
      </c>
      <c r="I16">
        <v>0.84340936116683063</v>
      </c>
      <c r="J16">
        <v>0.71064743301699773</v>
      </c>
      <c r="K16">
        <v>1.4510828641321276</v>
      </c>
      <c r="L16">
        <v>0.70763692949338819</v>
      </c>
      <c r="M16">
        <v>0.17075282861135865</v>
      </c>
      <c r="N16">
        <v>0.93211724891929093</v>
      </c>
      <c r="O16" t="s">
        <v>3</v>
      </c>
      <c r="P16">
        <v>0.34255152547123136</v>
      </c>
      <c r="Q16" t="s">
        <v>3</v>
      </c>
      <c r="R16">
        <v>1.3947012174114104</v>
      </c>
      <c r="S16">
        <v>1.3499600231237752</v>
      </c>
      <c r="T16">
        <v>0.46787364155690925</v>
      </c>
      <c r="V16">
        <v>1.1052301776950013</v>
      </c>
      <c r="W16">
        <v>1.087464475316624</v>
      </c>
      <c r="X16">
        <v>0.77300806268234157</v>
      </c>
      <c r="Y16">
        <v>0.55081123291989154</v>
      </c>
      <c r="Z16">
        <v>0.44474651243063534</v>
      </c>
      <c r="AA16">
        <v>0.92207914800247104</v>
      </c>
      <c r="AB16">
        <v>1.1420198085204367</v>
      </c>
      <c r="AC16">
        <v>2.2711979821658788</v>
      </c>
      <c r="AD16">
        <v>0.88363315034300394</v>
      </c>
      <c r="AE16">
        <v>1.1452900237099224</v>
      </c>
      <c r="AF16">
        <v>0.85216623681059023</v>
      </c>
      <c r="AG16">
        <v>0.43407029236317773</v>
      </c>
      <c r="AH16">
        <v>0.35455238062352684</v>
      </c>
      <c r="AI16">
        <v>0.28019996447673973</v>
      </c>
      <c r="AJ16">
        <v>0.75113617606029215</v>
      </c>
      <c r="AK16">
        <v>0.34190311617266306</v>
      </c>
      <c r="AL16">
        <v>0.21311487102207058</v>
      </c>
      <c r="AN16" s="2" t="s">
        <v>20</v>
      </c>
      <c r="AO16">
        <v>0.17385624899782137</v>
      </c>
      <c r="AP16">
        <v>8.985098536701705E-2</v>
      </c>
      <c r="AQ16">
        <v>3.7953014170015655E-2</v>
      </c>
      <c r="AS16">
        <v>0.20424883998319654</v>
      </c>
      <c r="AT16">
        <v>0.35748956032288448</v>
      </c>
      <c r="AU16">
        <v>0.39276442752316065</v>
      </c>
      <c r="AW16">
        <v>8.2807457287502065E-2</v>
      </c>
      <c r="AX16">
        <v>1.2941793757339814E-2</v>
      </c>
      <c r="AY16">
        <v>3.0590755896649805E-3</v>
      </c>
    </row>
    <row r="17" spans="1:51" x14ac:dyDescent="0.35">
      <c r="A17" s="2" t="s">
        <v>22</v>
      </c>
      <c r="B17" t="s">
        <v>21</v>
      </c>
      <c r="C17">
        <v>1.7279368415283773</v>
      </c>
      <c r="D17">
        <v>1.0736648579007049</v>
      </c>
      <c r="E17">
        <v>1.2195808473598584</v>
      </c>
      <c r="F17">
        <v>1.3278865820568992</v>
      </c>
      <c r="G17">
        <v>0.38026788485551283</v>
      </c>
      <c r="H17">
        <v>0.27066298629864716</v>
      </c>
      <c r="I17">
        <v>1.4772783179928621</v>
      </c>
      <c r="J17">
        <v>0.69164611439362156</v>
      </c>
      <c r="K17">
        <v>0.75752619724184134</v>
      </c>
      <c r="L17">
        <v>5.0505205521087629E-2</v>
      </c>
      <c r="M17">
        <v>0.5291118653150505</v>
      </c>
      <c r="N17">
        <v>0.9401823216978521</v>
      </c>
      <c r="O17">
        <v>0.87437892969032893</v>
      </c>
      <c r="P17">
        <v>0.12918861301945836</v>
      </c>
      <c r="Q17">
        <v>0.4143416518380329</v>
      </c>
      <c r="R17">
        <v>9.6374792825625985E-2</v>
      </c>
      <c r="S17">
        <v>0.99353910778939625</v>
      </c>
      <c r="T17">
        <v>1.9619019246646641</v>
      </c>
      <c r="V17">
        <v>1.5196598682091051</v>
      </c>
      <c r="W17">
        <v>0.71297814934121906</v>
      </c>
      <c r="X17">
        <v>0.9362391285734748</v>
      </c>
      <c r="Y17">
        <v>1.04652932840987</v>
      </c>
      <c r="Z17">
        <v>1.1096713054436418</v>
      </c>
      <c r="AA17">
        <v>0.86279632716978549</v>
      </c>
      <c r="AB17">
        <v>0.54634725641465487</v>
      </c>
      <c r="AC17">
        <v>0.71883989124854486</v>
      </c>
      <c r="AD17">
        <v>1.0286514829418894</v>
      </c>
      <c r="AE17">
        <v>1.4162375689820532</v>
      </c>
      <c r="AF17">
        <v>0.39714434316413283</v>
      </c>
      <c r="AG17">
        <v>0.10020094984694371</v>
      </c>
      <c r="AH17">
        <v>0.94183837740243237</v>
      </c>
      <c r="AI17">
        <v>1.111353387644801</v>
      </c>
      <c r="AJ17">
        <v>0.3915500852739997</v>
      </c>
      <c r="AK17">
        <v>0.36023656694612688</v>
      </c>
      <c r="AL17">
        <v>0.70054818511086869</v>
      </c>
      <c r="AN17" s="2" t="s">
        <v>22</v>
      </c>
      <c r="AO17">
        <v>0.41151238267272505</v>
      </c>
      <c r="AP17">
        <v>0.3634097723122357</v>
      </c>
      <c r="AQ17">
        <v>0.3345178721408204</v>
      </c>
      <c r="AS17">
        <v>0.20468008501521223</v>
      </c>
      <c r="AT17">
        <v>0.25235657552373914</v>
      </c>
      <c r="AU17">
        <v>0.495589891285596</v>
      </c>
      <c r="AW17">
        <v>0.13707811701132563</v>
      </c>
      <c r="AX17">
        <v>2.7515574687232747E-2</v>
      </c>
      <c r="AY17">
        <v>0.15894435619904929</v>
      </c>
    </row>
    <row r="18" spans="1:51" x14ac:dyDescent="0.35">
      <c r="A18" s="2" t="s">
        <v>23</v>
      </c>
      <c r="B18" t="s">
        <v>21</v>
      </c>
      <c r="C18">
        <v>0.99236035323450877</v>
      </c>
      <c r="D18">
        <v>0.94679769650281398</v>
      </c>
      <c r="E18">
        <v>0.86521592507554013</v>
      </c>
      <c r="F18">
        <v>0.70210822828354402</v>
      </c>
      <c r="G18">
        <v>0.29858584994628234</v>
      </c>
      <c r="H18">
        <v>2.1949319469573103</v>
      </c>
      <c r="I18">
        <v>0.91864676471106799</v>
      </c>
      <c r="J18">
        <v>0.89895314062415488</v>
      </c>
      <c r="K18">
        <v>1.5661685820762952</v>
      </c>
      <c r="L18">
        <v>0.80799783409037051</v>
      </c>
      <c r="M18">
        <v>4.5616074637047234E-2</v>
      </c>
      <c r="N18">
        <v>1.2869073396996595</v>
      </c>
      <c r="O18">
        <v>4.7564758218205647E-2</v>
      </c>
      <c r="P18">
        <v>0.21877934861458645</v>
      </c>
      <c r="Q18">
        <v>3.8070139751180371E-2</v>
      </c>
      <c r="R18">
        <v>1.1152880243377703</v>
      </c>
      <c r="S18">
        <v>1.3362479263781459</v>
      </c>
      <c r="T18">
        <v>3.0828658128550974E-2</v>
      </c>
      <c r="V18">
        <v>0.81774169898613169</v>
      </c>
      <c r="W18">
        <v>1.0651297526211954</v>
      </c>
      <c r="X18">
        <v>0.60773033612780736</v>
      </c>
      <c r="Y18">
        <v>0.64792906666781958</v>
      </c>
      <c r="Z18">
        <v>0.82672690958149087</v>
      </c>
      <c r="AA18">
        <v>1.0505577901230705</v>
      </c>
      <c r="AB18">
        <v>8.4486301725999066E-2</v>
      </c>
      <c r="AC18">
        <v>6.3236098463229959E-2</v>
      </c>
      <c r="AD18">
        <v>0.87786996847452226</v>
      </c>
      <c r="AE18">
        <v>0.96272730002307605</v>
      </c>
      <c r="AF18">
        <v>1.2297276033815139</v>
      </c>
      <c r="AG18">
        <v>0.72689376692473184</v>
      </c>
      <c r="AH18">
        <v>0.65148699226581064</v>
      </c>
      <c r="AI18">
        <v>0.56870803205086451</v>
      </c>
      <c r="AJ18">
        <v>3.6590382229774808E-2</v>
      </c>
      <c r="AK18">
        <v>0.27595047153325958</v>
      </c>
      <c r="AL18">
        <v>0.54539793992878405</v>
      </c>
      <c r="AN18" s="2" t="s">
        <v>23</v>
      </c>
      <c r="AO18">
        <v>0.25155689434155049</v>
      </c>
      <c r="AP18">
        <v>0.24740192393289884</v>
      </c>
      <c r="AQ18">
        <v>0.49555598231928144</v>
      </c>
      <c r="AS18">
        <v>0.40874589574866516</v>
      </c>
      <c r="AT18">
        <v>8.208460175009076E-2</v>
      </c>
      <c r="AU18">
        <v>9.3666721414318949E-2</v>
      </c>
      <c r="AW18">
        <v>0.37102325949366216</v>
      </c>
      <c r="AX18">
        <v>2.1648226739542822E-2</v>
      </c>
      <c r="AY18">
        <v>0.15981274476375149</v>
      </c>
    </row>
    <row r="19" spans="1:51" x14ac:dyDescent="0.35">
      <c r="A19" s="2" t="s">
        <v>24</v>
      </c>
      <c r="B19" t="s">
        <v>21</v>
      </c>
      <c r="C19">
        <v>0.5482011774533958</v>
      </c>
      <c r="D19">
        <v>3.2870375348430976</v>
      </c>
      <c r="E19">
        <v>0.46267596309389147</v>
      </c>
      <c r="F19">
        <v>0.48331497385082778</v>
      </c>
      <c r="G19">
        <v>0.5479947436436553</v>
      </c>
      <c r="H19">
        <v>0.67077560711513196</v>
      </c>
      <c r="I19">
        <v>1.0078625666803853</v>
      </c>
      <c r="J19">
        <v>0.32021166051182998</v>
      </c>
      <c r="K19">
        <v>2.0068686549161985</v>
      </c>
      <c r="L19">
        <v>0.36602162251894804</v>
      </c>
      <c r="M19">
        <v>0.16910954530976663</v>
      </c>
      <c r="N19">
        <v>3.4808406279853612</v>
      </c>
      <c r="O19">
        <v>8.9204899242617749E-2</v>
      </c>
      <c r="P19">
        <v>0.33799100828476847</v>
      </c>
      <c r="Q19">
        <v>9.8377653955109626E-2</v>
      </c>
      <c r="R19">
        <v>2.085846606068706</v>
      </c>
      <c r="S19">
        <v>2.5813468838461353</v>
      </c>
      <c r="T19" t="s">
        <v>3</v>
      </c>
      <c r="V19">
        <v>2.305958991295654</v>
      </c>
      <c r="W19">
        <v>1.2165808911171017</v>
      </c>
      <c r="X19">
        <v>0.70535730307512967</v>
      </c>
      <c r="Y19">
        <v>1.4281827510229053</v>
      </c>
      <c r="Z19">
        <v>2.6805053331495592</v>
      </c>
      <c r="AA19">
        <v>0.43201815528700366</v>
      </c>
      <c r="AB19">
        <v>0.1096829956369965</v>
      </c>
      <c r="AC19">
        <v>0.19419387793619089</v>
      </c>
      <c r="AD19">
        <v>1.3021846052544697</v>
      </c>
      <c r="AE19">
        <v>0.27448385077008575</v>
      </c>
      <c r="AF19">
        <v>1.2273130930246472</v>
      </c>
      <c r="AG19">
        <v>0.93027188991051912</v>
      </c>
      <c r="AH19">
        <v>0.40158774950046294</v>
      </c>
      <c r="AI19">
        <v>0.55862124056308948</v>
      </c>
      <c r="AJ19">
        <v>2.0017233671010701E-2</v>
      </c>
      <c r="AK19">
        <v>0.63499303078421365</v>
      </c>
      <c r="AL19">
        <v>0.32547133587503974</v>
      </c>
      <c r="AN19" s="2" t="s">
        <v>24</v>
      </c>
      <c r="AO19">
        <v>0.14854793700453303</v>
      </c>
      <c r="AP19">
        <v>0.14672711252585791</v>
      </c>
      <c r="AQ19">
        <v>0.14750214493074471</v>
      </c>
      <c r="AS19">
        <v>0.3772587701034899</v>
      </c>
      <c r="AT19">
        <v>0.47866595513369459</v>
      </c>
      <c r="AU19">
        <v>0.40575985670047487</v>
      </c>
      <c r="AW19">
        <v>1.3157280175908833E-2</v>
      </c>
      <c r="AX19">
        <v>4.2748300401624952E-3</v>
      </c>
      <c r="AY19">
        <v>0.3335896143366025</v>
      </c>
    </row>
    <row r="20" spans="1:51" x14ac:dyDescent="0.35">
      <c r="A20" s="2" t="s">
        <v>25</v>
      </c>
      <c r="B20" t="s">
        <v>21</v>
      </c>
      <c r="C20">
        <v>0.70539907586722472</v>
      </c>
      <c r="D20">
        <v>0.43253816352375246</v>
      </c>
      <c r="E20">
        <v>0.34670149136100564</v>
      </c>
      <c r="F20">
        <v>0.4120781594628285</v>
      </c>
      <c r="G20">
        <v>0.58386399567821434</v>
      </c>
      <c r="H20">
        <v>3.5194191141069737</v>
      </c>
      <c r="I20">
        <v>0.60812861310184074</v>
      </c>
      <c r="J20">
        <v>0.50718045160297265</v>
      </c>
      <c r="K20">
        <v>0.86015066533658435</v>
      </c>
      <c r="L20">
        <v>0.29878110938470231</v>
      </c>
      <c r="M20">
        <v>6.603648515366882E-2</v>
      </c>
      <c r="N20">
        <v>0.4848154790116766</v>
      </c>
      <c r="O20">
        <v>1.0423938418765009E-2</v>
      </c>
      <c r="P20">
        <v>0.20123398964910447</v>
      </c>
      <c r="Q20">
        <v>1.5646236038944716E-2</v>
      </c>
      <c r="R20">
        <v>2.1083941823867032</v>
      </c>
      <c r="S20">
        <v>0.1768756553189281</v>
      </c>
      <c r="T20">
        <v>4.8652734188540527E-2</v>
      </c>
      <c r="V20">
        <v>0.41554480664105242</v>
      </c>
      <c r="W20">
        <v>0.34817888179939777</v>
      </c>
      <c r="X20">
        <v>0.55102286825763824</v>
      </c>
      <c r="Y20">
        <v>0.25730562305755805</v>
      </c>
      <c r="Z20">
        <v>0.3905227037557894</v>
      </c>
      <c r="AA20">
        <v>2.7979097033849354</v>
      </c>
      <c r="AB20">
        <v>1.6506910129574832</v>
      </c>
      <c r="AC20">
        <v>2.6998447093473357</v>
      </c>
      <c r="AD20">
        <v>0.49034707565398628</v>
      </c>
      <c r="AE20">
        <v>2.2085698230936965</v>
      </c>
      <c r="AF20">
        <v>1.2981263484623429</v>
      </c>
      <c r="AG20">
        <v>0.51968117563659999</v>
      </c>
      <c r="AH20">
        <v>0.35467053347769911</v>
      </c>
      <c r="AI20">
        <v>0.49465229658144227</v>
      </c>
      <c r="AJ20">
        <v>0.31386559265532438</v>
      </c>
      <c r="AK20">
        <v>0.15786036885432458</v>
      </c>
      <c r="AL20">
        <v>0.15552600446709677</v>
      </c>
      <c r="AN20" s="2" t="s">
        <v>25</v>
      </c>
      <c r="AO20">
        <v>0.15384975497738329</v>
      </c>
      <c r="AP20">
        <v>2.1955273651533503E-3</v>
      </c>
      <c r="AQ20">
        <v>0.39493887666744093</v>
      </c>
      <c r="AS20">
        <v>0.16579184035428851</v>
      </c>
      <c r="AT20">
        <v>0.18443649529523409</v>
      </c>
      <c r="AU20">
        <v>0.45200255446796467</v>
      </c>
      <c r="AW20">
        <v>2.7226331472616264E-3</v>
      </c>
      <c r="AX20">
        <v>0.24523703015335296</v>
      </c>
      <c r="AY20">
        <v>1.0026524912731681E-3</v>
      </c>
    </row>
    <row r="21" spans="1:51" x14ac:dyDescent="0.35">
      <c r="A21" s="2" t="s">
        <v>26</v>
      </c>
      <c r="B21" t="s">
        <v>21</v>
      </c>
      <c r="C21">
        <v>0.76045162704143554</v>
      </c>
      <c r="D21">
        <v>1.1669502258804685</v>
      </c>
      <c r="E21" t="s">
        <v>3</v>
      </c>
      <c r="F21">
        <v>0.50383669009671417</v>
      </c>
      <c r="G21">
        <v>0.59225872827841541</v>
      </c>
      <c r="H21">
        <v>1.9765027287029668</v>
      </c>
      <c r="I21" t="s">
        <v>3</v>
      </c>
      <c r="J21">
        <v>0.29725515589358664</v>
      </c>
      <c r="K21">
        <v>0.57295697864294637</v>
      </c>
      <c r="L21">
        <v>0.76320577027690961</v>
      </c>
      <c r="M21" t="s">
        <v>3</v>
      </c>
      <c r="N21">
        <v>1.1059904951349524</v>
      </c>
      <c r="O21" t="s">
        <v>3</v>
      </c>
      <c r="P21">
        <v>0.21304435435348909</v>
      </c>
      <c r="Q21" t="s">
        <v>3</v>
      </c>
      <c r="R21">
        <v>1.2003320093174803</v>
      </c>
      <c r="S21">
        <v>0.8653399520534415</v>
      </c>
      <c r="T21" t="s">
        <v>3</v>
      </c>
      <c r="V21">
        <v>0.69767938419510378</v>
      </c>
      <c r="W21">
        <v>0.54026913341494176</v>
      </c>
      <c r="X21">
        <v>0.4580534582869798</v>
      </c>
      <c r="Y21" t="s">
        <v>3</v>
      </c>
      <c r="Z21" t="s">
        <v>3</v>
      </c>
      <c r="AA21">
        <v>0.25316738449158754</v>
      </c>
      <c r="AB21" t="s">
        <v>3</v>
      </c>
      <c r="AC21" t="s">
        <v>3</v>
      </c>
      <c r="AD21">
        <v>0.4449467303233417</v>
      </c>
      <c r="AE21" t="s">
        <v>3</v>
      </c>
      <c r="AF21">
        <v>0.32197978349509665</v>
      </c>
      <c r="AG21">
        <v>0.61383050855076104</v>
      </c>
      <c r="AH21" t="s">
        <v>3</v>
      </c>
      <c r="AI21" t="s">
        <v>3</v>
      </c>
      <c r="AJ21" t="s">
        <v>3</v>
      </c>
      <c r="AK21" t="s">
        <v>3</v>
      </c>
      <c r="AL21" t="s">
        <v>3</v>
      </c>
      <c r="AN21" s="2" t="s">
        <v>26</v>
      </c>
      <c r="AO21">
        <v>0.13803819970420747</v>
      </c>
      <c r="AP21">
        <v>7.7823407573654524E-2</v>
      </c>
      <c r="AQ21" t="s">
        <v>3</v>
      </c>
      <c r="AS21">
        <v>0.19236438687833185</v>
      </c>
      <c r="AT21">
        <v>0.29255864740340648</v>
      </c>
      <c r="AU21">
        <v>0.41094943607222784</v>
      </c>
      <c r="AW21">
        <v>3.3200492631127308E-2</v>
      </c>
      <c r="AX21" t="s">
        <v>3</v>
      </c>
      <c r="AY21" t="s">
        <v>3</v>
      </c>
    </row>
    <row r="22" spans="1:51" x14ac:dyDescent="0.35">
      <c r="A22" s="2" t="s">
        <v>27</v>
      </c>
      <c r="B22" t="s">
        <v>21</v>
      </c>
      <c r="C22">
        <v>0.50795007302968742</v>
      </c>
      <c r="D22">
        <v>0.53568196670652768</v>
      </c>
      <c r="E22">
        <v>0.29370321358269225</v>
      </c>
      <c r="F22">
        <v>1.0912158842186044</v>
      </c>
      <c r="G22">
        <v>0.37799262646379872</v>
      </c>
      <c r="H22">
        <v>3.1934562359986898</v>
      </c>
      <c r="I22">
        <v>0.21745085704064887</v>
      </c>
      <c r="J22">
        <v>1.664330272016544</v>
      </c>
      <c r="K22">
        <v>0.32651890070050793</v>
      </c>
      <c r="L22">
        <v>0.34490283934935578</v>
      </c>
      <c r="M22" t="s">
        <v>3</v>
      </c>
      <c r="N22">
        <v>0.57714367672007205</v>
      </c>
      <c r="O22" t="s">
        <v>3</v>
      </c>
      <c r="P22">
        <v>7.6242466781476489E-2</v>
      </c>
      <c r="Q22" t="s">
        <v>3</v>
      </c>
      <c r="R22" t="s">
        <v>3</v>
      </c>
      <c r="S22">
        <v>0.37814161396473278</v>
      </c>
      <c r="T22" t="s">
        <v>3</v>
      </c>
      <c r="V22">
        <v>0.41521996106179493</v>
      </c>
      <c r="W22" t="s">
        <v>3</v>
      </c>
      <c r="X22">
        <v>0.48463030720808714</v>
      </c>
      <c r="Y22">
        <v>0.83597206324033591</v>
      </c>
      <c r="Z22">
        <v>0.57362950921431455</v>
      </c>
      <c r="AA22">
        <v>1.4177893735424285</v>
      </c>
      <c r="AB22" t="s">
        <v>3</v>
      </c>
      <c r="AC22" t="s">
        <v>3</v>
      </c>
      <c r="AD22">
        <v>0.56122986309568546</v>
      </c>
      <c r="AE22">
        <v>0.17344650499892586</v>
      </c>
      <c r="AF22">
        <v>2.0984972571450449</v>
      </c>
      <c r="AG22" t="s">
        <v>3</v>
      </c>
      <c r="AH22" t="s">
        <v>3</v>
      </c>
      <c r="AI22">
        <v>8.9027475069225065E-2</v>
      </c>
      <c r="AJ22" t="s">
        <v>3</v>
      </c>
      <c r="AK22">
        <v>0.1051177768030109</v>
      </c>
      <c r="AL22">
        <v>0.46216604967524294</v>
      </c>
      <c r="AN22" s="2" t="s">
        <v>27</v>
      </c>
      <c r="AO22">
        <v>0.24025797851804348</v>
      </c>
      <c r="AP22">
        <v>0.19887157897995683</v>
      </c>
      <c r="AQ22">
        <v>0.48399632996616204</v>
      </c>
      <c r="AS22">
        <v>0.25894954271373916</v>
      </c>
      <c r="AT22">
        <v>0.19401963492404228</v>
      </c>
      <c r="AU22">
        <v>0.20913860385776667</v>
      </c>
      <c r="AW22">
        <v>0.15705769260052327</v>
      </c>
      <c r="AX22">
        <v>3.0672307297409794E-2</v>
      </c>
      <c r="AY22">
        <v>8.3221892124294455E-2</v>
      </c>
    </row>
    <row r="23" spans="1:51" x14ac:dyDescent="0.35">
      <c r="A23" s="2" t="s">
        <v>28</v>
      </c>
      <c r="B23" t="s">
        <v>21</v>
      </c>
      <c r="C23">
        <v>0.57619660153937757</v>
      </c>
      <c r="D23">
        <v>0.66563992752224133</v>
      </c>
      <c r="E23">
        <v>0.74172682999945527</v>
      </c>
      <c r="F23">
        <v>1.5410858991833125</v>
      </c>
      <c r="G23">
        <v>0.39851371505381472</v>
      </c>
      <c r="H23">
        <v>2.0768370267017984</v>
      </c>
      <c r="I23">
        <v>0.80194252260331578</v>
      </c>
      <c r="J23">
        <v>2.031944388608399</v>
      </c>
      <c r="K23">
        <v>0.77777704944560389</v>
      </c>
      <c r="L23">
        <v>0.63526841659222189</v>
      </c>
      <c r="M23">
        <v>6.7609963423227212E-2</v>
      </c>
      <c r="N23">
        <v>0.74832611650580694</v>
      </c>
      <c r="O23">
        <v>1.7389037383734554E-2</v>
      </c>
      <c r="P23">
        <v>0.12336705970929238</v>
      </c>
      <c r="Q23">
        <v>1.6829065102256527E-2</v>
      </c>
      <c r="R23">
        <v>0.2286107684842619</v>
      </c>
      <c r="S23">
        <v>0.68266293195966798</v>
      </c>
      <c r="T23">
        <v>1.8696761887059467E-2</v>
      </c>
      <c r="V23">
        <v>0.80640091503498823</v>
      </c>
      <c r="W23">
        <v>0.72202110457883129</v>
      </c>
      <c r="X23">
        <v>0.67164503553889554</v>
      </c>
      <c r="Y23">
        <v>1.1645124816387706</v>
      </c>
      <c r="Z23">
        <v>1.0619420962944799</v>
      </c>
      <c r="AA23">
        <v>1.5032150230811083</v>
      </c>
      <c r="AB23">
        <v>8.4480669160757194E-2</v>
      </c>
      <c r="AC23">
        <v>2.2185196414967242E-2</v>
      </c>
      <c r="AD23">
        <v>1.2908928630513372</v>
      </c>
      <c r="AE23">
        <v>0.4915017937067957</v>
      </c>
      <c r="AF23">
        <v>1.3242840040001749</v>
      </c>
      <c r="AG23">
        <v>0.33309077302337897</v>
      </c>
      <c r="AH23">
        <v>0.32809394087050364</v>
      </c>
      <c r="AI23">
        <v>0.40704119313430187</v>
      </c>
      <c r="AJ23">
        <v>1.0357146606012044E-2</v>
      </c>
      <c r="AK23">
        <v>0.26387237523076013</v>
      </c>
      <c r="AL23">
        <v>0.39663066991495805</v>
      </c>
      <c r="AN23" s="2" t="s">
        <v>28</v>
      </c>
      <c r="AO23">
        <v>0.36000652048597759</v>
      </c>
      <c r="AP23">
        <v>0.44089099934291293</v>
      </c>
      <c r="AQ23">
        <v>0.19667201204210538</v>
      </c>
      <c r="AS23">
        <v>0.3433791285045909</v>
      </c>
      <c r="AT23">
        <v>8.9138566559316158E-3</v>
      </c>
      <c r="AU23">
        <v>2.0757345130087441E-2</v>
      </c>
      <c r="AW23">
        <v>0.37935326270206465</v>
      </c>
      <c r="AX23">
        <v>2.0765014245333979E-4</v>
      </c>
      <c r="AY23">
        <v>5.2611674011671848E-2</v>
      </c>
    </row>
    <row r="24" spans="1:51" x14ac:dyDescent="0.35">
      <c r="A24" s="2" t="s">
        <v>29</v>
      </c>
      <c r="B24" t="s">
        <v>30</v>
      </c>
      <c r="C24">
        <v>0.36170467207212181</v>
      </c>
      <c r="D24">
        <v>0.44396063591094065</v>
      </c>
      <c r="E24">
        <v>0.71555282189596847</v>
      </c>
      <c r="F24">
        <v>0.55545943305183287</v>
      </c>
      <c r="G24">
        <v>0.78131456722547077</v>
      </c>
      <c r="H24">
        <v>3.1420078698436651</v>
      </c>
      <c r="I24">
        <v>0.84171560072047191</v>
      </c>
      <c r="J24">
        <v>0.90533754696153723</v>
      </c>
      <c r="K24">
        <v>0.70718009437560636</v>
      </c>
      <c r="L24">
        <v>0.59314727124197575</v>
      </c>
      <c r="M24">
        <v>0.1908886287811557</v>
      </c>
      <c r="N24">
        <v>0.58118171922535622</v>
      </c>
      <c r="O24" t="s">
        <v>3</v>
      </c>
      <c r="P24">
        <v>0.36222941342296794</v>
      </c>
      <c r="Q24" t="s">
        <v>3</v>
      </c>
      <c r="R24">
        <v>0.52736006782228007</v>
      </c>
      <c r="S24">
        <v>0.35437183695531843</v>
      </c>
      <c r="T24">
        <v>0.12995200731101414</v>
      </c>
      <c r="V24">
        <v>1.3184626144370872</v>
      </c>
      <c r="W24">
        <v>1.7663986149466968</v>
      </c>
      <c r="X24">
        <v>1.4163144672886998</v>
      </c>
      <c r="Y24">
        <v>1.3421886472272473</v>
      </c>
      <c r="Z24">
        <v>1.4723731280225005</v>
      </c>
      <c r="AA24">
        <v>1.5860263532955485</v>
      </c>
      <c r="AB24">
        <v>2.2287912306959972</v>
      </c>
      <c r="AC24">
        <v>2.3288783717430697</v>
      </c>
      <c r="AD24">
        <v>2.175824949948701</v>
      </c>
      <c r="AE24">
        <v>1.3013566664441796</v>
      </c>
      <c r="AF24">
        <v>1.1468037424136637</v>
      </c>
      <c r="AG24">
        <v>0.79136841949252457</v>
      </c>
      <c r="AH24">
        <v>1.3945517053709517</v>
      </c>
      <c r="AI24">
        <v>1.2427045951466147</v>
      </c>
      <c r="AJ24">
        <v>1.2240177500633269</v>
      </c>
      <c r="AK24">
        <v>1.3179683545231844</v>
      </c>
      <c r="AL24">
        <v>0.1868501105190192</v>
      </c>
      <c r="AN24" s="2" t="s">
        <v>29</v>
      </c>
      <c r="AO24">
        <v>0.18202242875622543</v>
      </c>
      <c r="AP24">
        <v>2.9361066548343168E-4</v>
      </c>
      <c r="AQ24">
        <v>1.1702387803090127E-2</v>
      </c>
      <c r="AS24">
        <v>0.21681547325030021</v>
      </c>
      <c r="AT24">
        <v>0.13154325233168396</v>
      </c>
      <c r="AU24">
        <v>3.880933657466356E-2</v>
      </c>
      <c r="AW24">
        <v>0.1032814982517128</v>
      </c>
      <c r="AX24">
        <v>3.9590581934536614E-2</v>
      </c>
      <c r="AY24">
        <v>1.0761361881774015E-2</v>
      </c>
    </row>
    <row r="25" spans="1:51" x14ac:dyDescent="0.35">
      <c r="A25" s="2" t="s">
        <v>31</v>
      </c>
      <c r="B25" t="s">
        <v>32</v>
      </c>
      <c r="C25">
        <v>0.68842522329872569</v>
      </c>
      <c r="D25">
        <v>1.0263137441438805</v>
      </c>
      <c r="E25">
        <v>1.2681787207453297</v>
      </c>
      <c r="F25">
        <v>0.54471655050521683</v>
      </c>
      <c r="G25">
        <v>0.70933410063956903</v>
      </c>
      <c r="H25">
        <v>1.763031660667278</v>
      </c>
      <c r="I25">
        <v>0.86641791447281535</v>
      </c>
      <c r="J25">
        <v>1.3066093108919026</v>
      </c>
      <c r="K25">
        <v>2.2445415759290683</v>
      </c>
      <c r="L25">
        <v>1.2944569312521992</v>
      </c>
      <c r="M25">
        <v>0.51249603802849319</v>
      </c>
      <c r="N25">
        <v>0.99636331660222688</v>
      </c>
      <c r="O25" t="s">
        <v>3</v>
      </c>
      <c r="P25">
        <v>0.56260261950695822</v>
      </c>
      <c r="Q25" t="s">
        <v>3</v>
      </c>
      <c r="R25">
        <v>0.48686266525813943</v>
      </c>
      <c r="S25">
        <v>0.67504585551281837</v>
      </c>
      <c r="T25" t="s">
        <v>3</v>
      </c>
      <c r="V25">
        <v>0.91894984331100071</v>
      </c>
      <c r="W25">
        <v>1.3682854670259383</v>
      </c>
      <c r="X25">
        <v>1.7098037048482526</v>
      </c>
      <c r="Y25">
        <v>1.0736022555592883</v>
      </c>
      <c r="Z25">
        <v>1.6730985706795913</v>
      </c>
      <c r="AA25">
        <v>2.1947872816695111</v>
      </c>
      <c r="AB25">
        <v>1.5055183804865997</v>
      </c>
      <c r="AC25">
        <v>1.067750895533417</v>
      </c>
      <c r="AD25">
        <v>1.4518681738471602</v>
      </c>
      <c r="AE25">
        <v>1.707100943038282</v>
      </c>
      <c r="AF25">
        <v>1.4405626642503635</v>
      </c>
      <c r="AG25">
        <v>0.3190098548417809</v>
      </c>
      <c r="AH25">
        <v>0.56751610087001603</v>
      </c>
      <c r="AI25">
        <v>0.69233358666770339</v>
      </c>
      <c r="AJ25">
        <v>1.7008223077754367</v>
      </c>
      <c r="AK25">
        <v>0.88457904850633384</v>
      </c>
      <c r="AL25">
        <v>0.36211617772686211</v>
      </c>
      <c r="AN25" s="2" t="s">
        <v>31</v>
      </c>
      <c r="AO25">
        <v>9.8637237243333564E-2</v>
      </c>
      <c r="AP25">
        <v>0.11875068412041302</v>
      </c>
      <c r="AQ25">
        <v>0.28802075275348538</v>
      </c>
      <c r="AS25">
        <v>0.25950560783700438</v>
      </c>
      <c r="AT25">
        <v>8.3254316174574752E-2</v>
      </c>
      <c r="AU25">
        <v>5.9517693921741492E-2</v>
      </c>
      <c r="AW25">
        <v>0.18004843251917513</v>
      </c>
      <c r="AX25">
        <v>2.766432737479008E-2</v>
      </c>
      <c r="AY25">
        <v>5.3246273028450392E-3</v>
      </c>
    </row>
    <row r="26" spans="1:51" x14ac:dyDescent="0.35">
      <c r="A26" s="2" t="s">
        <v>33</v>
      </c>
      <c r="B26" t="s">
        <v>30</v>
      </c>
      <c r="C26">
        <v>2.2637687959952477</v>
      </c>
      <c r="D26">
        <v>0.47558622139279533</v>
      </c>
      <c r="E26">
        <v>1.1692887210281733</v>
      </c>
      <c r="F26">
        <v>0.80550012037359209</v>
      </c>
      <c r="G26">
        <v>0.62870528732604936</v>
      </c>
      <c r="H26">
        <v>0.65715085388414329</v>
      </c>
      <c r="I26">
        <v>0.68307525951143866</v>
      </c>
      <c r="J26">
        <v>0.74281503212658206</v>
      </c>
      <c r="K26">
        <v>0.82796470409419254</v>
      </c>
      <c r="L26">
        <v>0.77953781106522857</v>
      </c>
      <c r="M26">
        <v>0.17359249130738652</v>
      </c>
      <c r="N26">
        <v>0.59215815673621031</v>
      </c>
      <c r="O26" t="s">
        <v>3</v>
      </c>
      <c r="P26">
        <v>0.31394785587251584</v>
      </c>
      <c r="Q26" t="s">
        <v>3</v>
      </c>
      <c r="R26">
        <v>0.52847621993148119</v>
      </c>
      <c r="S26">
        <v>1.0675798402589689</v>
      </c>
      <c r="T26" t="s">
        <v>3</v>
      </c>
      <c r="V26">
        <v>0.45856204162995301</v>
      </c>
      <c r="W26">
        <v>6.181455836720795E-2</v>
      </c>
      <c r="X26">
        <v>0.98720513867314919</v>
      </c>
      <c r="Y26">
        <v>0.60103786251505897</v>
      </c>
      <c r="Z26">
        <v>0.48304080026674007</v>
      </c>
      <c r="AA26">
        <v>0.67145685399450095</v>
      </c>
      <c r="AB26">
        <v>0.27791559617515826</v>
      </c>
      <c r="AC26" t="s">
        <v>3</v>
      </c>
      <c r="AD26">
        <v>1.6096212525948337</v>
      </c>
      <c r="AE26">
        <v>1.2236010978423932</v>
      </c>
      <c r="AF26">
        <v>1.1206824406547384</v>
      </c>
      <c r="AG26">
        <v>0.50932947193705358</v>
      </c>
      <c r="AH26">
        <v>0.34523030312570979</v>
      </c>
      <c r="AI26">
        <v>0.48119807396487518</v>
      </c>
      <c r="AJ26" t="s">
        <v>3</v>
      </c>
      <c r="AK26">
        <v>0.25207020748530751</v>
      </c>
      <c r="AL26">
        <v>0.76079083176902318</v>
      </c>
      <c r="AN26" s="2" t="s">
        <v>33</v>
      </c>
      <c r="AO26">
        <v>8.7765680470745608E-2</v>
      </c>
      <c r="AP26">
        <v>8.632655401526268E-2</v>
      </c>
      <c r="AQ26">
        <v>0.21812214702927976</v>
      </c>
      <c r="AS26">
        <v>0.11546981541764781</v>
      </c>
      <c r="AT26">
        <v>0.20898726865065304</v>
      </c>
      <c r="AU26">
        <v>0.49346957956135584</v>
      </c>
      <c r="AW26">
        <v>6.5126095583201343E-2</v>
      </c>
      <c r="AX26">
        <v>0.3921066939548718</v>
      </c>
      <c r="AY26">
        <v>3.5852257569544702E-2</v>
      </c>
    </row>
    <row r="27" spans="1:51" x14ac:dyDescent="0.35">
      <c r="A27" s="2" t="s">
        <v>34</v>
      </c>
      <c r="B27" t="s">
        <v>30</v>
      </c>
      <c r="C27">
        <v>1.0164256311453732</v>
      </c>
      <c r="D27">
        <v>1.0865345270148052</v>
      </c>
      <c r="E27">
        <v>0.60229749029601132</v>
      </c>
      <c r="F27">
        <v>0.92709857911522497</v>
      </c>
      <c r="G27">
        <v>1.2403930516138313</v>
      </c>
      <c r="H27">
        <v>1.1272507208147535</v>
      </c>
      <c r="I27">
        <v>0.78764102008529546</v>
      </c>
      <c r="J27">
        <v>0.75885534468627902</v>
      </c>
      <c r="K27">
        <v>0.58972277471424084</v>
      </c>
      <c r="L27">
        <v>0.74018014608904048</v>
      </c>
      <c r="M27">
        <v>0.43020732165668213</v>
      </c>
      <c r="N27">
        <v>1.4330935530412519</v>
      </c>
      <c r="O27" t="s">
        <v>3</v>
      </c>
      <c r="P27">
        <v>0.36864954739368111</v>
      </c>
      <c r="Q27" t="s">
        <v>3</v>
      </c>
      <c r="R27">
        <v>1.3127047452495577</v>
      </c>
      <c r="S27">
        <v>0.48327364002119694</v>
      </c>
      <c r="T27">
        <v>0.31004885115020442</v>
      </c>
      <c r="V27">
        <v>1.1938744598990005</v>
      </c>
      <c r="W27">
        <v>0.83083031922917649</v>
      </c>
      <c r="X27">
        <v>1.1246623415797199</v>
      </c>
      <c r="Y27">
        <v>1.2162439130367249</v>
      </c>
      <c r="Z27">
        <v>1.3168340418749969</v>
      </c>
      <c r="AA27">
        <v>0.82121117002579191</v>
      </c>
      <c r="AB27">
        <v>0.95925695890146634</v>
      </c>
      <c r="AC27">
        <v>2.0741594546528836</v>
      </c>
      <c r="AD27">
        <v>1.2063978131062989</v>
      </c>
      <c r="AE27">
        <v>1.3566026647131224</v>
      </c>
      <c r="AF27">
        <v>1.2836521344895739</v>
      </c>
      <c r="AG27">
        <v>0.99674918458199691</v>
      </c>
      <c r="AH27">
        <v>0.96692104582164307</v>
      </c>
      <c r="AI27">
        <v>1.3357873087833334</v>
      </c>
      <c r="AJ27">
        <v>0.81433523602494451</v>
      </c>
      <c r="AK27">
        <v>0.23006089254723644</v>
      </c>
      <c r="AL27">
        <v>0.42840095919957155</v>
      </c>
      <c r="AN27" s="2" t="s">
        <v>34</v>
      </c>
      <c r="AO27">
        <v>0.15085869169552774</v>
      </c>
      <c r="AP27">
        <v>2.7248768661898355E-2</v>
      </c>
      <c r="AQ27">
        <v>0.27075326706854591</v>
      </c>
      <c r="AS27">
        <v>0.11788846670991376</v>
      </c>
      <c r="AT27">
        <v>5.8368258924092649E-2</v>
      </c>
      <c r="AU27">
        <v>0.26001574878841471</v>
      </c>
      <c r="AW27">
        <v>0.25154842626079926</v>
      </c>
      <c r="AX27">
        <v>5.868338053821473E-2</v>
      </c>
      <c r="AY27">
        <v>3.6166617775850105E-2</v>
      </c>
    </row>
    <row r="28" spans="1:51" x14ac:dyDescent="0.35">
      <c r="A28" s="2" t="s">
        <v>35</v>
      </c>
      <c r="B28" t="s">
        <v>30</v>
      </c>
      <c r="C28">
        <v>0.82750372753780777</v>
      </c>
      <c r="D28">
        <v>0.3667029736832631</v>
      </c>
      <c r="E28">
        <v>1.5042033904453784</v>
      </c>
      <c r="F28">
        <v>0.62324837352398721</v>
      </c>
      <c r="G28">
        <v>0.87947957029286683</v>
      </c>
      <c r="H28">
        <v>1.7988619645166961</v>
      </c>
      <c r="I28">
        <v>1.2157722112132041</v>
      </c>
      <c r="J28">
        <v>0.77334262353552019</v>
      </c>
      <c r="K28">
        <v>0.71937659887694949</v>
      </c>
      <c r="L28">
        <v>0.4076999114038467</v>
      </c>
      <c r="M28">
        <v>0.32034329565257313</v>
      </c>
      <c r="N28">
        <v>0.95210088992374997</v>
      </c>
      <c r="O28" t="s">
        <v>3</v>
      </c>
      <c r="P28">
        <v>1.7778087639143658</v>
      </c>
      <c r="Q28" t="s">
        <v>3</v>
      </c>
      <c r="R28">
        <v>1.8873163419979875</v>
      </c>
      <c r="S28">
        <v>0.83334498871066354</v>
      </c>
      <c r="T28">
        <v>0.79585546880261548</v>
      </c>
      <c r="V28">
        <v>0.49103246050585725</v>
      </c>
      <c r="W28">
        <v>1.7349140654019839</v>
      </c>
      <c r="X28">
        <v>0.73181098314478799</v>
      </c>
      <c r="Y28">
        <v>0.7124284317441959</v>
      </c>
      <c r="Z28" t="s">
        <v>3</v>
      </c>
      <c r="AA28">
        <v>1.7953680047730063</v>
      </c>
      <c r="AB28">
        <v>2.9388102205279729</v>
      </c>
      <c r="AC28">
        <v>2.9299788780326521</v>
      </c>
      <c r="AD28">
        <v>0.63632956178680411</v>
      </c>
      <c r="AE28">
        <v>2.5326286394678248</v>
      </c>
      <c r="AF28">
        <v>0.6690508918413387</v>
      </c>
      <c r="AG28">
        <v>0.87333703191053103</v>
      </c>
      <c r="AH28">
        <v>0.56630876874527403</v>
      </c>
      <c r="AI28">
        <v>0.58299582939596239</v>
      </c>
      <c r="AJ28">
        <v>0.43273021586807237</v>
      </c>
      <c r="AK28">
        <v>0.5829910706600353</v>
      </c>
      <c r="AL28">
        <v>0.43065336074610078</v>
      </c>
      <c r="AN28" s="2" t="s">
        <v>35</v>
      </c>
      <c r="AO28">
        <v>0.41083986904758829</v>
      </c>
      <c r="AP28">
        <v>1.3163079769477115E-2</v>
      </c>
      <c r="AQ28">
        <v>8.3360330585701605E-3</v>
      </c>
      <c r="AS28">
        <v>0.16358998628086058</v>
      </c>
      <c r="AT28">
        <v>0.19903646968826816</v>
      </c>
      <c r="AU28">
        <v>3.7253619029945922E-2</v>
      </c>
      <c r="AW28">
        <v>6.3174643873008807E-2</v>
      </c>
      <c r="AX28">
        <v>9.3018548887966054E-2</v>
      </c>
      <c r="AY28">
        <v>6.1559302386303728E-3</v>
      </c>
    </row>
    <row r="29" spans="1:51" x14ac:dyDescent="0.35">
      <c r="A29" s="2" t="s">
        <v>36</v>
      </c>
      <c r="B29" t="s">
        <v>37</v>
      </c>
      <c r="C29">
        <v>0.63157482856579839</v>
      </c>
      <c r="D29">
        <v>0.93507854004463853</v>
      </c>
      <c r="E29">
        <v>1.3025460573956344</v>
      </c>
      <c r="F29">
        <v>1.4878615005326228</v>
      </c>
      <c r="G29">
        <v>0.34796670337078373</v>
      </c>
      <c r="H29">
        <v>1.2949723700905225</v>
      </c>
      <c r="I29">
        <v>0.68874048276607824</v>
      </c>
      <c r="J29">
        <v>1.4085103599097095</v>
      </c>
      <c r="K29">
        <v>0.82899471660761348</v>
      </c>
      <c r="L29">
        <v>0.85471697570373972</v>
      </c>
      <c r="M29">
        <v>7.6229393535776513E-2</v>
      </c>
      <c r="N29">
        <v>0.96680118044819796</v>
      </c>
      <c r="O29">
        <v>2.2741260838332503E-2</v>
      </c>
      <c r="P29">
        <v>0.14974174782773575</v>
      </c>
      <c r="Q29" t="s">
        <v>3</v>
      </c>
      <c r="R29">
        <v>0.59531078658820125</v>
      </c>
      <c r="S29">
        <v>0.91254013229891906</v>
      </c>
      <c r="T29" t="s">
        <v>3</v>
      </c>
      <c r="V29">
        <v>0.94658757761220558</v>
      </c>
      <c r="W29">
        <v>1.1856579925833661</v>
      </c>
      <c r="X29">
        <v>1.1602006540688732</v>
      </c>
      <c r="Y29">
        <v>1.759021927987215</v>
      </c>
      <c r="Z29">
        <v>1.6363597434139365</v>
      </c>
      <c r="AA29">
        <v>1.1178705777344309</v>
      </c>
      <c r="AB29">
        <v>7.564912127259811E-2</v>
      </c>
      <c r="AC29" t="s">
        <v>3</v>
      </c>
      <c r="AD29">
        <v>1.8704202285287339</v>
      </c>
      <c r="AE29">
        <v>0.83840296987088481</v>
      </c>
      <c r="AF29">
        <v>1.8798431118957055</v>
      </c>
      <c r="AG29">
        <v>0.56777164051762452</v>
      </c>
      <c r="AH29">
        <v>0.60545911191746227</v>
      </c>
      <c r="AI29">
        <v>0.71114750951300743</v>
      </c>
      <c r="AJ29">
        <v>1.6528210536863694E-2</v>
      </c>
      <c r="AK29">
        <v>0.60527673225792766</v>
      </c>
      <c r="AL29">
        <v>0.66942374407632466</v>
      </c>
      <c r="AN29" s="2" t="s">
        <v>36</v>
      </c>
      <c r="AO29">
        <v>9.9557696328243961E-2</v>
      </c>
      <c r="AP29">
        <v>0.17874937498928622</v>
      </c>
      <c r="AQ29">
        <v>0.30716469421112574</v>
      </c>
      <c r="AS29">
        <v>0.22818823305412683</v>
      </c>
      <c r="AT29">
        <v>3.5302081190372231E-2</v>
      </c>
      <c r="AU29">
        <v>9.9429300383005653E-2</v>
      </c>
      <c r="AW29">
        <v>0.32000369655130056</v>
      </c>
      <c r="AX29">
        <v>7.7856000552343552E-4</v>
      </c>
      <c r="AY29">
        <v>4.3873178044332418E-2</v>
      </c>
    </row>
    <row r="30" spans="1:51" x14ac:dyDescent="0.35">
      <c r="A30" s="2" t="s">
        <v>38</v>
      </c>
      <c r="B30" t="s">
        <v>37</v>
      </c>
      <c r="C30">
        <v>1.3566670048351392</v>
      </c>
      <c r="D30">
        <v>0.87114733593455951</v>
      </c>
      <c r="E30">
        <v>1.7745421836929292</v>
      </c>
      <c r="F30">
        <v>0.86820855888125059</v>
      </c>
      <c r="G30">
        <v>0.4620829018553036</v>
      </c>
      <c r="H30">
        <v>0.66735201480081774</v>
      </c>
      <c r="I30">
        <v>1.2428378114392835</v>
      </c>
      <c r="J30">
        <v>0.92806667321735348</v>
      </c>
      <c r="K30">
        <v>1.3689625885597592</v>
      </c>
      <c r="L30">
        <v>1.2850071527734681</v>
      </c>
      <c r="M30" t="s">
        <v>3</v>
      </c>
      <c r="N30">
        <v>0.93188935955408325</v>
      </c>
      <c r="O30" t="s">
        <v>3</v>
      </c>
      <c r="P30" t="s">
        <v>3</v>
      </c>
      <c r="Q30" t="s">
        <v>3</v>
      </c>
      <c r="R30">
        <v>1.5392272531045847</v>
      </c>
      <c r="S30">
        <v>0.54084074345390831</v>
      </c>
      <c r="T30" t="s">
        <v>3</v>
      </c>
      <c r="V30">
        <v>1.5157546094352468</v>
      </c>
      <c r="W30">
        <v>1.2583731721253004</v>
      </c>
      <c r="X30">
        <v>0.51957644877521014</v>
      </c>
      <c r="Y30">
        <v>1.7001749655763987</v>
      </c>
      <c r="Z30">
        <v>0.43647831546049309</v>
      </c>
      <c r="AA30">
        <v>0.67019651028438687</v>
      </c>
      <c r="AB30" t="s">
        <v>3</v>
      </c>
      <c r="AC30" t="s">
        <v>3</v>
      </c>
      <c r="AD30">
        <v>1.9366467413148758</v>
      </c>
      <c r="AE30">
        <v>1.7585730025059578</v>
      </c>
      <c r="AF30">
        <v>2.2169391330509907</v>
      </c>
      <c r="AG30">
        <v>2.0541866944691698</v>
      </c>
      <c r="AH30">
        <v>1.3821133019177918</v>
      </c>
      <c r="AI30">
        <v>2.1921309902516812</v>
      </c>
      <c r="AJ30" t="s">
        <v>3</v>
      </c>
      <c r="AK30">
        <v>1.4572059622923479</v>
      </c>
      <c r="AL30" t="s">
        <v>3</v>
      </c>
      <c r="AN30" s="2" t="s">
        <v>38</v>
      </c>
      <c r="AO30">
        <v>0.396645920894662</v>
      </c>
      <c r="AP30">
        <v>8.0518375250747912E-2</v>
      </c>
      <c r="AQ30">
        <v>8.3703954901121869E-2</v>
      </c>
      <c r="AS30">
        <v>0.26610689806327725</v>
      </c>
      <c r="AT30">
        <v>0.4643774883773224</v>
      </c>
      <c r="AU30">
        <v>0.36555801741577415</v>
      </c>
      <c r="AW30">
        <v>0.11096053682373225</v>
      </c>
      <c r="AX30">
        <v>4.3328303201984199E-2</v>
      </c>
      <c r="AY30">
        <v>0.38075225802764046</v>
      </c>
    </row>
    <row r="31" spans="1:51" x14ac:dyDescent="0.35">
      <c r="A31" s="2" t="s">
        <v>39</v>
      </c>
      <c r="B31" t="s">
        <v>30</v>
      </c>
      <c r="C31">
        <v>0.99680846591441086</v>
      </c>
      <c r="D31">
        <v>0.83709216449039281</v>
      </c>
      <c r="E31">
        <v>0.83254168135304241</v>
      </c>
      <c r="F31">
        <v>0.56071230772370484</v>
      </c>
      <c r="G31">
        <v>0.93540184281129068</v>
      </c>
      <c r="H31">
        <v>1.8374435377071583</v>
      </c>
      <c r="I31">
        <v>0.86616249810279944</v>
      </c>
      <c r="J31">
        <v>0.6982661554795021</v>
      </c>
      <c r="K31">
        <v>1.3648623300728044</v>
      </c>
      <c r="L31">
        <v>0.68280415623743973</v>
      </c>
      <c r="M31">
        <v>0.1900504751892301</v>
      </c>
      <c r="N31">
        <v>1.1450545241910066</v>
      </c>
      <c r="O31" t="s">
        <v>3</v>
      </c>
      <c r="P31">
        <v>0.41368202634057383</v>
      </c>
      <c r="Q31" t="s">
        <v>3</v>
      </c>
      <c r="R31">
        <v>1.5273271983947569</v>
      </c>
      <c r="S31">
        <v>1.3036236754213815</v>
      </c>
      <c r="T31">
        <v>0.3860176003513347</v>
      </c>
      <c r="V31">
        <v>1.2603658503439934</v>
      </c>
      <c r="W31">
        <v>1.4277015152070012</v>
      </c>
      <c r="X31">
        <v>1.0236580770185011</v>
      </c>
      <c r="Y31">
        <v>0.78179159885514837</v>
      </c>
      <c r="Z31">
        <v>0.59782977441280372</v>
      </c>
      <c r="AA31">
        <v>1.2798604904461848</v>
      </c>
      <c r="AB31">
        <v>1.7066379193427652</v>
      </c>
      <c r="AC31">
        <v>3.4351685072400553</v>
      </c>
      <c r="AD31">
        <v>1.2451557541540041</v>
      </c>
      <c r="AE31">
        <v>1.5953227515193726</v>
      </c>
      <c r="AF31">
        <v>1.1528217097609927</v>
      </c>
      <c r="AG31">
        <v>0.57099092230722925</v>
      </c>
      <c r="AH31">
        <v>0.47150951238100369</v>
      </c>
      <c r="AI31">
        <v>0.35011247925534278</v>
      </c>
      <c r="AJ31">
        <v>0.91180687764969282</v>
      </c>
      <c r="AK31">
        <v>0.42062924746315861</v>
      </c>
      <c r="AL31">
        <v>0.27015714305706406</v>
      </c>
      <c r="AN31" s="2" t="s">
        <v>39</v>
      </c>
      <c r="AO31">
        <v>0.47047474174710457</v>
      </c>
      <c r="AP31">
        <v>2.0506650087473891E-2</v>
      </c>
      <c r="AQ31">
        <v>7.8525601107712034E-2</v>
      </c>
      <c r="AS31">
        <v>0.24438186952604279</v>
      </c>
      <c r="AT31">
        <v>0.39129821786321412</v>
      </c>
      <c r="AU31">
        <v>0.39892119230384315</v>
      </c>
      <c r="AW31">
        <v>5.7575295076408316E-2</v>
      </c>
      <c r="AX31">
        <v>7.0182917624960284E-3</v>
      </c>
      <c r="AY31">
        <v>3.3498337231030288E-3</v>
      </c>
    </row>
    <row r="32" spans="1:51" x14ac:dyDescent="0.35">
      <c r="A32" s="2" t="s">
        <v>40</v>
      </c>
      <c r="B32" t="s">
        <v>37</v>
      </c>
      <c r="C32">
        <v>0.38184806453533249</v>
      </c>
      <c r="D32">
        <v>0.70034997810591781</v>
      </c>
      <c r="E32">
        <v>0.84330850367251353</v>
      </c>
      <c r="F32">
        <v>1.3345509491469796</v>
      </c>
      <c r="G32">
        <v>0.28697440304343713</v>
      </c>
      <c r="H32">
        <v>2.45296810149582</v>
      </c>
      <c r="I32">
        <v>0.47200869722588346</v>
      </c>
      <c r="J32">
        <v>1.6331730941926128</v>
      </c>
      <c r="K32">
        <v>0.51159227034735055</v>
      </c>
      <c r="L32">
        <v>0.53287989257136936</v>
      </c>
      <c r="M32">
        <v>3.6729066776797596E-2</v>
      </c>
      <c r="N32">
        <v>0.54197227336413101</v>
      </c>
      <c r="O32" t="s">
        <v>3</v>
      </c>
      <c r="P32">
        <v>0.10451961612320636</v>
      </c>
      <c r="Q32" t="s">
        <v>3</v>
      </c>
      <c r="R32">
        <v>0.30595827331329506</v>
      </c>
      <c r="S32">
        <v>0.62347319066295392</v>
      </c>
      <c r="T32" t="s">
        <v>3</v>
      </c>
      <c r="V32">
        <v>0.46001329581899714</v>
      </c>
      <c r="W32">
        <v>0.36009892957073952</v>
      </c>
      <c r="X32">
        <v>0.47929245313133451</v>
      </c>
      <c r="Y32">
        <v>0.68403542762529967</v>
      </c>
      <c r="Z32">
        <v>0.74897047342625545</v>
      </c>
      <c r="AA32">
        <v>1.0023278901493968</v>
      </c>
      <c r="AB32">
        <v>5.6422453584983462E-2</v>
      </c>
      <c r="AC32" t="s">
        <v>3</v>
      </c>
      <c r="AD32">
        <v>1.2723272557624694</v>
      </c>
      <c r="AE32">
        <v>0.44554856213346955</v>
      </c>
      <c r="AF32">
        <v>1.051496185399633</v>
      </c>
      <c r="AG32">
        <v>0.35132426068332973</v>
      </c>
      <c r="AH32">
        <v>0.35746139283801126</v>
      </c>
      <c r="AI32">
        <v>0.42489853403473649</v>
      </c>
      <c r="AJ32" t="s">
        <v>3</v>
      </c>
      <c r="AK32">
        <v>0.29780225491121226</v>
      </c>
      <c r="AL32">
        <v>0.35570288174583653</v>
      </c>
      <c r="AN32" s="2" t="s">
        <v>40</v>
      </c>
      <c r="AO32">
        <v>0.12486032094545932</v>
      </c>
      <c r="AP32">
        <v>0.32824131222161324</v>
      </c>
      <c r="AQ32">
        <v>0.45700381154043901</v>
      </c>
      <c r="AS32">
        <v>0.17924795497333079</v>
      </c>
      <c r="AT32">
        <v>0.1115534277647795</v>
      </c>
      <c r="AU32">
        <v>0.21657877205465209</v>
      </c>
      <c r="AW32">
        <v>0.1893878891710768</v>
      </c>
      <c r="AX32">
        <v>1.8609390770253278E-2</v>
      </c>
      <c r="AY32">
        <v>5.3276623845063299E-2</v>
      </c>
    </row>
    <row r="33" spans="1:51" x14ac:dyDescent="0.35">
      <c r="A33" s="2" t="s">
        <v>41</v>
      </c>
      <c r="B33" t="s">
        <v>37</v>
      </c>
      <c r="C33">
        <v>0.38678570699379983</v>
      </c>
      <c r="D33">
        <v>0.71881048678870818</v>
      </c>
      <c r="E33">
        <v>1.2179174814469584</v>
      </c>
      <c r="F33">
        <v>1.3295942796823497</v>
      </c>
      <c r="G33">
        <v>0.33979909557857452</v>
      </c>
      <c r="H33">
        <v>2.0070929495096088</v>
      </c>
      <c r="I33">
        <v>0.74797066384700395</v>
      </c>
      <c r="J33">
        <v>1.4535368354472933</v>
      </c>
      <c r="K33">
        <v>0.6983895084911147</v>
      </c>
      <c r="L33">
        <v>0.9348019294406168</v>
      </c>
      <c r="M33">
        <v>8.4164106309276204E-2</v>
      </c>
      <c r="N33">
        <v>1.5621832784465401</v>
      </c>
      <c r="O33">
        <v>3.3993259956963222E-2</v>
      </c>
      <c r="P33">
        <v>0.17241690214132288</v>
      </c>
      <c r="Q33">
        <v>5.2340351958539269E-2</v>
      </c>
      <c r="R33">
        <v>0.32650702899571787</v>
      </c>
      <c r="S33">
        <v>0.66968149131236299</v>
      </c>
      <c r="T33">
        <v>6.058267616195262E-2</v>
      </c>
      <c r="V33">
        <v>0.67521464016255839</v>
      </c>
      <c r="W33">
        <v>0.7570336896759291</v>
      </c>
      <c r="X33">
        <v>0.64685029062058885</v>
      </c>
      <c r="Y33">
        <v>1.8307314367280179</v>
      </c>
      <c r="Z33">
        <v>1.2261454478895075</v>
      </c>
      <c r="AA33">
        <v>1.2826878509758612</v>
      </c>
      <c r="AB33">
        <v>0.10138037186573785</v>
      </c>
      <c r="AC33">
        <v>5.6664064505444506E-2</v>
      </c>
      <c r="AD33">
        <v>1.3478262902565394</v>
      </c>
      <c r="AE33">
        <v>0.46730842859234345</v>
      </c>
      <c r="AF33">
        <v>1.2814254869576618</v>
      </c>
      <c r="AG33">
        <v>0.32849265556944213</v>
      </c>
      <c r="AH33">
        <v>0.37416439726837769</v>
      </c>
      <c r="AI33">
        <v>0.40550158262921293</v>
      </c>
      <c r="AJ33">
        <v>3.1811639309443245E-2</v>
      </c>
      <c r="AK33">
        <v>0.51560065716156389</v>
      </c>
      <c r="AL33">
        <v>0.46186338027913498</v>
      </c>
      <c r="AN33" s="2" t="s">
        <v>41</v>
      </c>
      <c r="AO33">
        <v>0.47028142550099283</v>
      </c>
      <c r="AP33">
        <v>0.3246756448289343</v>
      </c>
      <c r="AQ33">
        <v>0.150171288449232</v>
      </c>
      <c r="AS33">
        <v>0.40309383955525102</v>
      </c>
      <c r="AT33">
        <v>9.7161195027529405E-3</v>
      </c>
      <c r="AU33">
        <v>8.6025160493649958E-3</v>
      </c>
      <c r="AW33">
        <v>0.22655714040230607</v>
      </c>
      <c r="AX33">
        <v>6.5093772651852143E-3</v>
      </c>
      <c r="AY33">
        <v>7.6945459743650399E-2</v>
      </c>
    </row>
    <row r="34" spans="1:51" x14ac:dyDescent="0.35">
      <c r="A34" s="2" t="s">
        <v>42</v>
      </c>
      <c r="B34" t="s">
        <v>37</v>
      </c>
      <c r="C34">
        <v>0.67281066063280748</v>
      </c>
      <c r="D34">
        <v>0.6817084046564551</v>
      </c>
      <c r="E34">
        <v>0.74230687029353071</v>
      </c>
      <c r="F34">
        <v>0.79886363832092167</v>
      </c>
      <c r="G34">
        <v>0.22299964704378059</v>
      </c>
      <c r="H34">
        <v>2.8813107790525048</v>
      </c>
      <c r="I34">
        <v>0.646752812712728</v>
      </c>
      <c r="J34">
        <v>0.9230259418413691</v>
      </c>
      <c r="K34">
        <v>0.70628053922459244</v>
      </c>
      <c r="L34">
        <v>0.43098690432086556</v>
      </c>
      <c r="M34">
        <v>0.16644355762099924</v>
      </c>
      <c r="N34">
        <v>2.214530510426965</v>
      </c>
      <c r="O34">
        <v>8.9056878663168623E-2</v>
      </c>
      <c r="P34">
        <v>0.21898375625824065</v>
      </c>
      <c r="Q34">
        <v>0.1144847968513229</v>
      </c>
      <c r="R34">
        <v>0.4312677442188122</v>
      </c>
      <c r="S34">
        <v>0.43457102484247262</v>
      </c>
      <c r="T34">
        <v>0.11635315813960093</v>
      </c>
      <c r="V34">
        <v>1.180697361083487</v>
      </c>
      <c r="W34">
        <v>1.4408377488731992</v>
      </c>
      <c r="X34">
        <v>1.362247240898171</v>
      </c>
      <c r="Y34">
        <v>1.4220191260410231</v>
      </c>
      <c r="Z34">
        <v>1.4247017589431215</v>
      </c>
      <c r="AA34">
        <v>0.36849815180655582</v>
      </c>
      <c r="AB34">
        <v>0.11431459497695512</v>
      </c>
      <c r="AC34">
        <v>0.11762829414641143</v>
      </c>
      <c r="AD34">
        <v>0.92864604768606829</v>
      </c>
      <c r="AE34">
        <v>0.87821168352815093</v>
      </c>
      <c r="AF34">
        <v>1.0685127385511983</v>
      </c>
      <c r="AG34">
        <v>0.36804340093190813</v>
      </c>
      <c r="AH34">
        <v>0.40653700973625645</v>
      </c>
      <c r="AI34">
        <v>0.7293869465165228</v>
      </c>
      <c r="AJ34">
        <v>5.7300790489402578E-2</v>
      </c>
      <c r="AK34">
        <v>0.55682768928430404</v>
      </c>
      <c r="AL34">
        <v>0.53426750358732067</v>
      </c>
      <c r="AN34" s="2" t="s">
        <v>42</v>
      </c>
      <c r="AO34">
        <v>0.20747871800918277</v>
      </c>
      <c r="AP34">
        <v>0.2247473189511105</v>
      </c>
      <c r="AQ34">
        <v>4.8619094455913503E-2</v>
      </c>
      <c r="AS34">
        <v>0.37999281024040182</v>
      </c>
      <c r="AT34">
        <v>3.9302988068177225E-2</v>
      </c>
      <c r="AU34">
        <v>3.397663199902342E-2</v>
      </c>
      <c r="AW34">
        <v>1.6627920821184964E-3</v>
      </c>
      <c r="AX34">
        <v>8.3824085863209764E-6</v>
      </c>
      <c r="AY34">
        <v>0.25265418605719636</v>
      </c>
    </row>
    <row r="35" spans="1:51" x14ac:dyDescent="0.35">
      <c r="A35" s="2" t="s">
        <v>43</v>
      </c>
      <c r="B35" t="s">
        <v>37</v>
      </c>
      <c r="C35">
        <v>0.59115908618596524</v>
      </c>
      <c r="D35">
        <v>0.66988337345696203</v>
      </c>
      <c r="E35">
        <v>0.49933519323020414</v>
      </c>
      <c r="F35">
        <v>0.68712316240524673</v>
      </c>
      <c r="G35">
        <v>0.14217749088215584</v>
      </c>
      <c r="H35">
        <v>3.4103216938394665</v>
      </c>
      <c r="I35">
        <v>0.54605272038209551</v>
      </c>
      <c r="J35">
        <v>0.97127539206674729</v>
      </c>
      <c r="K35">
        <v>0.40847079758257276</v>
      </c>
      <c r="L35">
        <v>0.27733916530588099</v>
      </c>
      <c r="M35">
        <v>5.1643893368041337E-2</v>
      </c>
      <c r="N35">
        <v>0.77512006520712506</v>
      </c>
      <c r="O35">
        <v>1.2115730070635504E-2</v>
      </c>
      <c r="P35">
        <v>0.13463399227861034</v>
      </c>
      <c r="Q35">
        <v>1.6530509795910048E-2</v>
      </c>
      <c r="R35">
        <v>0.28521080236092422</v>
      </c>
      <c r="S35">
        <v>0.27181629898244525</v>
      </c>
      <c r="T35">
        <v>8.7832702277157153E-3</v>
      </c>
      <c r="V35">
        <v>1.083611287841993</v>
      </c>
      <c r="W35">
        <v>0.5238281399089243</v>
      </c>
      <c r="X35">
        <v>1.3460480599528397</v>
      </c>
      <c r="Y35">
        <v>0.58772949612068159</v>
      </c>
      <c r="Z35">
        <v>0.45560217964711752</v>
      </c>
      <c r="AA35">
        <v>0.29836903404119208</v>
      </c>
      <c r="AB35">
        <v>3.153856165795775E-2</v>
      </c>
      <c r="AC35">
        <v>2.4102295639460449E-2</v>
      </c>
      <c r="AD35">
        <v>0.60818852339995999</v>
      </c>
      <c r="AE35">
        <v>0.70206115851201789</v>
      </c>
      <c r="AF35">
        <v>0.83478989954603167</v>
      </c>
      <c r="AG35">
        <v>0.26892049650390731</v>
      </c>
      <c r="AH35">
        <v>0.24877584583479254</v>
      </c>
      <c r="AI35">
        <v>0.57986329203514808</v>
      </c>
      <c r="AJ35">
        <v>1.3953808410054565E-2</v>
      </c>
      <c r="AK35">
        <v>0.29544493656140536</v>
      </c>
      <c r="AL35">
        <v>0.43763011718661521</v>
      </c>
      <c r="AN35" s="2" t="s">
        <v>43</v>
      </c>
      <c r="AO35">
        <v>0.36495871370716959</v>
      </c>
      <c r="AP35">
        <v>0.33172151747100598</v>
      </c>
      <c r="AQ35">
        <v>3.86743445956957E-2</v>
      </c>
      <c r="AS35">
        <v>0.17621639833949337</v>
      </c>
      <c r="AT35">
        <v>5.2173656647328197E-2</v>
      </c>
      <c r="AU35">
        <v>1.2859073493003059E-2</v>
      </c>
      <c r="AW35">
        <v>6.0552403658027457E-2</v>
      </c>
      <c r="AX35">
        <v>1.1739828522245426E-2</v>
      </c>
      <c r="AY35">
        <v>0.25857866850364686</v>
      </c>
    </row>
    <row r="36" spans="1:51" x14ac:dyDescent="0.35">
      <c r="A36" s="2" t="s">
        <v>44</v>
      </c>
      <c r="B36" t="s">
        <v>37</v>
      </c>
      <c r="C36">
        <v>1.1560705243623397</v>
      </c>
      <c r="D36">
        <v>1.2803731589873899</v>
      </c>
      <c r="E36">
        <v>1.0067051323900764</v>
      </c>
      <c r="F36">
        <v>0.73921136195467063</v>
      </c>
      <c r="G36">
        <v>0.60346767179465988</v>
      </c>
      <c r="H36">
        <v>1.2141721505108638</v>
      </c>
      <c r="I36">
        <v>1.0856308136239392</v>
      </c>
      <c r="J36">
        <v>0.94019050538172455</v>
      </c>
      <c r="K36">
        <v>0.96910115966808774</v>
      </c>
      <c r="L36">
        <v>0.90794179514816031</v>
      </c>
      <c r="M36">
        <v>0.54276460181808772</v>
      </c>
      <c r="N36">
        <v>2.2597574252725212</v>
      </c>
      <c r="O36">
        <v>0.21035141889797904</v>
      </c>
      <c r="P36">
        <v>0.60875079473944282</v>
      </c>
      <c r="Q36">
        <v>0.18125186828861803</v>
      </c>
      <c r="R36">
        <v>0.92654243502686895</v>
      </c>
      <c r="S36">
        <v>0.77404235005981692</v>
      </c>
      <c r="T36">
        <v>0.19246955413331465</v>
      </c>
      <c r="V36">
        <v>1.3999988945540343</v>
      </c>
      <c r="W36">
        <v>1.2440464993556275</v>
      </c>
      <c r="X36">
        <v>1.3842860997937334</v>
      </c>
      <c r="Y36">
        <v>1.0148353922315638</v>
      </c>
      <c r="Z36">
        <v>1.8372270389434018</v>
      </c>
      <c r="AA36">
        <v>0.74459848540473927</v>
      </c>
      <c r="AB36">
        <v>0.17066458072909754</v>
      </c>
      <c r="AC36">
        <v>0.18295950332187733</v>
      </c>
      <c r="AD36">
        <v>1.1905368720500726</v>
      </c>
      <c r="AE36">
        <v>1.4453898805393335</v>
      </c>
      <c r="AF36">
        <v>1.1461633188851847</v>
      </c>
      <c r="AG36">
        <v>0.75949365173116334</v>
      </c>
      <c r="AH36">
        <v>0.94047511644316539</v>
      </c>
      <c r="AI36">
        <v>0.82247347356523737</v>
      </c>
      <c r="AJ36">
        <v>0.14144375732848022</v>
      </c>
      <c r="AK36">
        <v>0.90735084904519359</v>
      </c>
      <c r="AL36">
        <v>0.93274112620582639</v>
      </c>
      <c r="AN36" s="2" t="s">
        <v>44</v>
      </c>
      <c r="AO36">
        <v>2.8925587097045475E-2</v>
      </c>
      <c r="AP36">
        <v>0.18684531279345135</v>
      </c>
      <c r="AQ36">
        <v>8.7788097663149808E-2</v>
      </c>
      <c r="AS36">
        <v>0.33340518496068394</v>
      </c>
      <c r="AT36">
        <v>7.2083215464918259E-3</v>
      </c>
      <c r="AU36">
        <v>2.1964803478487446E-2</v>
      </c>
      <c r="AW36">
        <v>3.4661374760054452E-2</v>
      </c>
      <c r="AX36">
        <v>3.9471385674781567E-3</v>
      </c>
      <c r="AY36">
        <v>0.40503095645048709</v>
      </c>
    </row>
    <row r="37" spans="1:51" x14ac:dyDescent="0.35">
      <c r="A37" s="2" t="s">
        <v>45</v>
      </c>
      <c r="B37" t="s">
        <v>37</v>
      </c>
      <c r="C37">
        <v>1.2203035543540919</v>
      </c>
      <c r="D37">
        <v>0.82686083253104259</v>
      </c>
      <c r="E37">
        <v>1.0396622417236061</v>
      </c>
      <c r="F37">
        <v>1.3257163390382658</v>
      </c>
      <c r="G37">
        <v>1.0231198346288288</v>
      </c>
      <c r="H37">
        <v>0.56433719772416535</v>
      </c>
      <c r="I37">
        <v>0.52169648196098883</v>
      </c>
      <c r="J37">
        <v>0.64554486019389457</v>
      </c>
      <c r="K37">
        <v>0.46423157975006263</v>
      </c>
      <c r="L37">
        <v>0.50490422199576757</v>
      </c>
      <c r="M37">
        <v>0.28137247442071106</v>
      </c>
      <c r="N37">
        <v>0.73886568606239056</v>
      </c>
      <c r="O37">
        <v>3.9090686618912546E-2</v>
      </c>
      <c r="P37">
        <v>0.79883441861216298</v>
      </c>
      <c r="Q37">
        <v>3.8935616971355752E-2</v>
      </c>
      <c r="R37">
        <v>2.0989700262478643</v>
      </c>
      <c r="S37">
        <v>1.3323857326218349</v>
      </c>
      <c r="T37">
        <v>0.44538474543224615</v>
      </c>
      <c r="V37">
        <v>0.50937267578807277</v>
      </c>
      <c r="W37">
        <v>0.78950393497193327</v>
      </c>
      <c r="X37">
        <v>1.293972091602497</v>
      </c>
      <c r="Y37">
        <v>1.3280983960264743</v>
      </c>
      <c r="Z37">
        <v>0.80918347962809589</v>
      </c>
      <c r="AA37">
        <v>0.33611392380789357</v>
      </c>
      <c r="AB37">
        <v>0.78420551635822222</v>
      </c>
      <c r="AC37">
        <v>1.1704324787703249</v>
      </c>
      <c r="AD37">
        <v>0.95332780851191057</v>
      </c>
      <c r="AE37">
        <v>0.7130604990014825</v>
      </c>
      <c r="AF37">
        <v>1.0356162830680358</v>
      </c>
      <c r="AG37">
        <v>1.525106124660478</v>
      </c>
      <c r="AH37">
        <v>1.4905351532775173</v>
      </c>
      <c r="AI37">
        <v>2.3551514868147878</v>
      </c>
      <c r="AJ37">
        <v>1.4495916991501556</v>
      </c>
      <c r="AK37">
        <v>1.3719658683446727</v>
      </c>
      <c r="AL37">
        <v>0.64335296986445811</v>
      </c>
      <c r="AN37" s="2" t="s">
        <v>45</v>
      </c>
      <c r="AO37">
        <v>0.39087304788726163</v>
      </c>
      <c r="AP37">
        <v>2.4239887376909502E-2</v>
      </c>
      <c r="AQ37">
        <v>5.878444004792633E-2</v>
      </c>
      <c r="AS37">
        <v>2.1588149617065588E-3</v>
      </c>
      <c r="AT37">
        <v>0.28185112063324108</v>
      </c>
      <c r="AU37">
        <v>0.22304015666662036</v>
      </c>
      <c r="AW37">
        <v>0.28681410310574063</v>
      </c>
      <c r="AX37">
        <v>4.8405062039005457E-2</v>
      </c>
      <c r="AY37">
        <v>1.4778291082498429E-2</v>
      </c>
    </row>
    <row r="38" spans="1:51" x14ac:dyDescent="0.35">
      <c r="A38" s="2" t="s">
        <v>46</v>
      </c>
      <c r="B38" t="s">
        <v>37</v>
      </c>
      <c r="C38">
        <v>1.3827251519973582</v>
      </c>
      <c r="D38">
        <v>1.085434811826012</v>
      </c>
      <c r="E38">
        <v>1.1809907351294688</v>
      </c>
      <c r="F38">
        <v>1.2008032037489149</v>
      </c>
      <c r="G38">
        <v>0.26112452132747832</v>
      </c>
      <c r="H38">
        <v>0.8889215759707666</v>
      </c>
      <c r="I38">
        <v>0.66746247909515388</v>
      </c>
      <c r="J38">
        <v>0.65972293927642534</v>
      </c>
      <c r="K38">
        <v>0.67456451388994465</v>
      </c>
      <c r="L38">
        <v>0.47058221154315666</v>
      </c>
      <c r="M38">
        <v>0.13125293123005505</v>
      </c>
      <c r="N38">
        <v>1.0177968573519067</v>
      </c>
      <c r="O38">
        <v>0.15305563474019343</v>
      </c>
      <c r="P38">
        <v>0.39972468447522336</v>
      </c>
      <c r="Q38">
        <v>8.8407233877053071E-2</v>
      </c>
      <c r="R38">
        <v>2.1976876367877587</v>
      </c>
      <c r="S38">
        <v>1.8695988005724204</v>
      </c>
      <c r="T38">
        <v>3.637985164499246E-2</v>
      </c>
      <c r="V38">
        <v>0.68439153893235849</v>
      </c>
      <c r="W38">
        <v>0.86058208982672812</v>
      </c>
      <c r="X38">
        <v>1.4665191785476728</v>
      </c>
      <c r="Y38">
        <v>1.27389612608989</v>
      </c>
      <c r="Z38">
        <v>1.0750604223687485</v>
      </c>
      <c r="AA38">
        <v>0.37762944795701658</v>
      </c>
      <c r="AB38">
        <v>0.21854100091693185</v>
      </c>
      <c r="AC38">
        <v>0.10298563561555309</v>
      </c>
      <c r="AD38">
        <v>0.95315739512585385</v>
      </c>
      <c r="AE38">
        <v>0.87441153504753966</v>
      </c>
      <c r="AF38">
        <v>1.1249268666321479</v>
      </c>
      <c r="AG38">
        <v>1.7420164565597012</v>
      </c>
      <c r="AH38">
        <v>1.6034296885872585</v>
      </c>
      <c r="AI38">
        <v>2.3664151504397064</v>
      </c>
      <c r="AJ38">
        <v>0.16363802112923156</v>
      </c>
      <c r="AK38">
        <v>1.4480841495776466</v>
      </c>
      <c r="AL38">
        <v>0.83749568008273156</v>
      </c>
      <c r="AN38" s="2" t="s">
        <v>46</v>
      </c>
      <c r="AO38">
        <v>0.3747386050541005</v>
      </c>
      <c r="AP38">
        <v>0.49071861795235838</v>
      </c>
      <c r="AQ38">
        <v>0.14359679153300497</v>
      </c>
      <c r="AS38">
        <v>3.8305929609276951E-2</v>
      </c>
      <c r="AT38">
        <v>0.31860387618259778</v>
      </c>
      <c r="AU38">
        <v>0.33108967889213825</v>
      </c>
      <c r="AW38">
        <v>3.7821475219777911E-2</v>
      </c>
      <c r="AX38">
        <v>0.22682479028133978</v>
      </c>
      <c r="AY38">
        <v>3.1104854466539315E-2</v>
      </c>
    </row>
    <row r="39" spans="1:51" x14ac:dyDescent="0.35">
      <c r="A39" s="2" t="s">
        <v>47</v>
      </c>
      <c r="B39" t="s">
        <v>37</v>
      </c>
      <c r="C39">
        <v>0.68295511083374172</v>
      </c>
      <c r="D39">
        <v>0.74598809829477353</v>
      </c>
      <c r="E39">
        <v>1.1111172665859308</v>
      </c>
      <c r="F39">
        <v>0.6256707518545398</v>
      </c>
      <c r="G39">
        <v>0.12759111422457151</v>
      </c>
      <c r="H39">
        <v>2.7066776582064431</v>
      </c>
      <c r="I39">
        <v>0.95815370595929894</v>
      </c>
      <c r="J39">
        <v>0.91080389914497384</v>
      </c>
      <c r="K39">
        <v>0.86480486428574288</v>
      </c>
      <c r="L39">
        <v>0.7765718647251163</v>
      </c>
      <c r="M39">
        <v>5.6618217744273738E-2</v>
      </c>
      <c r="N39">
        <v>0.95961237411422351</v>
      </c>
      <c r="O39">
        <v>8.7281059434778485E-2</v>
      </c>
      <c r="P39">
        <v>0.22352797596681134</v>
      </c>
      <c r="Q39">
        <v>8.2618484348399024E-2</v>
      </c>
      <c r="R39">
        <v>0.69097675682618498</v>
      </c>
      <c r="S39">
        <v>0.70245848831170765</v>
      </c>
      <c r="T39">
        <v>9.2988636742377881E-2</v>
      </c>
      <c r="V39">
        <v>0.85614787949217863</v>
      </c>
      <c r="W39">
        <v>0.77665491755032812</v>
      </c>
      <c r="X39">
        <v>0.82434809250047802</v>
      </c>
      <c r="Y39">
        <v>0.49954704678471695</v>
      </c>
      <c r="Z39">
        <v>0.74343923270533985</v>
      </c>
      <c r="AA39">
        <v>0.48127627387684119</v>
      </c>
      <c r="AB39">
        <v>6.1519537817935926E-2</v>
      </c>
      <c r="AC39">
        <v>7.687661644754433E-2</v>
      </c>
      <c r="AD39">
        <v>0.65939888004177372</v>
      </c>
      <c r="AE39">
        <v>0.61067801484238027</v>
      </c>
      <c r="AF39">
        <v>0.51487588009674345</v>
      </c>
      <c r="AG39">
        <v>0.44614620283489304</v>
      </c>
      <c r="AH39">
        <v>0.63233214932707493</v>
      </c>
      <c r="AI39">
        <v>0.42678847793565017</v>
      </c>
      <c r="AJ39">
        <v>5.9554818917121416E-2</v>
      </c>
      <c r="AK39">
        <v>0.7904995311614591</v>
      </c>
      <c r="AL39">
        <v>0.22513113749291369</v>
      </c>
      <c r="AN39" s="2" t="s">
        <v>47</v>
      </c>
      <c r="AO39">
        <v>0.26957540390814871</v>
      </c>
      <c r="AP39">
        <v>3.8003278843849159E-2</v>
      </c>
      <c r="AQ39">
        <v>0.24617214113507446</v>
      </c>
      <c r="AS39">
        <v>0.27229017057364674</v>
      </c>
      <c r="AT39">
        <v>5.23977408863383E-2</v>
      </c>
      <c r="AU39">
        <v>2.0536132403419737E-2</v>
      </c>
      <c r="AW39">
        <v>1.528063240307349E-2</v>
      </c>
      <c r="AX39">
        <v>2.1960605870861578E-2</v>
      </c>
      <c r="AY39">
        <v>0.42589510921936857</v>
      </c>
    </row>
    <row r="40" spans="1:51" x14ac:dyDescent="0.35">
      <c r="A40" s="3" t="s">
        <v>48</v>
      </c>
      <c r="B40" t="s">
        <v>49</v>
      </c>
      <c r="C40">
        <v>0.38509025698442634</v>
      </c>
      <c r="D40">
        <v>0.43909480881193902</v>
      </c>
      <c r="E40">
        <v>0.64140945098966218</v>
      </c>
      <c r="F40">
        <v>0.5347588504392935</v>
      </c>
      <c r="G40">
        <v>0.65549841921577612</v>
      </c>
      <c r="H40">
        <v>3.3441482135589027</v>
      </c>
      <c r="I40">
        <v>0.72961351604017444</v>
      </c>
      <c r="J40">
        <v>0.65408829011816727</v>
      </c>
      <c r="K40">
        <v>0.55518345669315861</v>
      </c>
      <c r="L40">
        <v>0.43989416185227309</v>
      </c>
      <c r="M40">
        <v>0.23767095067776264</v>
      </c>
      <c r="N40">
        <v>0.51101285402882923</v>
      </c>
      <c r="O40">
        <v>7.9247953658287892E-2</v>
      </c>
      <c r="P40">
        <v>0.34623288405193242</v>
      </c>
      <c r="Q40">
        <v>7.0902555313142046E-2</v>
      </c>
      <c r="R40">
        <v>0.41733083935229215</v>
      </c>
      <c r="S40">
        <v>0.4364088084425144</v>
      </c>
      <c r="T40">
        <v>0.20767576641743121</v>
      </c>
      <c r="V40">
        <v>0.44559639964587922</v>
      </c>
      <c r="W40">
        <v>0.49317431066876577</v>
      </c>
      <c r="X40">
        <v>0.47414433439968762</v>
      </c>
      <c r="Y40">
        <v>0.44436085877980974</v>
      </c>
      <c r="Z40">
        <v>0.39454312427813121</v>
      </c>
      <c r="AA40">
        <v>0.49122532566414956</v>
      </c>
      <c r="AB40">
        <v>0.57507256400270934</v>
      </c>
      <c r="AC40">
        <v>0.65503947605550161</v>
      </c>
      <c r="AD40">
        <v>0.48298839814825661</v>
      </c>
      <c r="AE40">
        <v>0.48764627074299216</v>
      </c>
      <c r="AF40">
        <v>0.59739856696276472</v>
      </c>
      <c r="AG40">
        <v>0.35507910802443948</v>
      </c>
      <c r="AH40">
        <v>0.3359215473728645</v>
      </c>
      <c r="AI40">
        <v>0.60362921561919547</v>
      </c>
      <c r="AJ40">
        <v>0.26746199739611753</v>
      </c>
      <c r="AK40">
        <v>0.3141323582083228</v>
      </c>
      <c r="AL40">
        <v>0.27967105740589171</v>
      </c>
      <c r="AN40" s="3" t="s">
        <v>48</v>
      </c>
      <c r="AO40">
        <v>0.15937300520073322</v>
      </c>
      <c r="AP40">
        <v>0.36562300482146004</v>
      </c>
      <c r="AQ40">
        <v>0.1313187080683681</v>
      </c>
      <c r="AS40">
        <v>0.16917673931907612</v>
      </c>
      <c r="AT40">
        <v>7.5299793895846151E-2</v>
      </c>
      <c r="AU40">
        <v>1.1357616063383679E-2</v>
      </c>
      <c r="AW40">
        <v>1.1409822028243732E-2</v>
      </c>
      <c r="AX40">
        <v>7.5541203480736979E-2</v>
      </c>
      <c r="AY40">
        <v>4.5318594334935684E-3</v>
      </c>
    </row>
    <row r="41" spans="1:51" x14ac:dyDescent="0.35">
      <c r="A41" s="2" t="s">
        <v>50</v>
      </c>
      <c r="B41" t="s">
        <v>49</v>
      </c>
      <c r="C41" t="s">
        <v>3</v>
      </c>
      <c r="D41" t="s">
        <v>3</v>
      </c>
      <c r="E41" t="s">
        <v>3</v>
      </c>
      <c r="F41">
        <v>0.42247910192684968</v>
      </c>
      <c r="G41">
        <v>0.38268423142575825</v>
      </c>
      <c r="H41">
        <v>2.1948366666473924</v>
      </c>
      <c r="I41">
        <v>0.70896351705940031</v>
      </c>
      <c r="J41">
        <v>0.43906935510878886</v>
      </c>
      <c r="K41">
        <v>0.36634248528293839</v>
      </c>
      <c r="L41">
        <v>0.31135583324724675</v>
      </c>
      <c r="M41">
        <v>0.26676729483612133</v>
      </c>
      <c r="N41" t="s">
        <v>3</v>
      </c>
      <c r="O41" t="s">
        <v>3</v>
      </c>
      <c r="P41" t="s">
        <v>3</v>
      </c>
      <c r="Q41" t="s">
        <v>3</v>
      </c>
      <c r="R41">
        <v>0.32646301945409834</v>
      </c>
      <c r="S41" t="s">
        <v>3</v>
      </c>
      <c r="T41" t="s">
        <v>3</v>
      </c>
      <c r="V41" t="s">
        <v>3</v>
      </c>
      <c r="W41">
        <v>0.40596872322933186</v>
      </c>
      <c r="X41">
        <v>0.28743284434498201</v>
      </c>
      <c r="Y41">
        <v>0.21435219766931132</v>
      </c>
      <c r="Z41" t="s">
        <v>3</v>
      </c>
      <c r="AA41" t="s">
        <v>3</v>
      </c>
      <c r="AB41">
        <v>0.66058511928801389</v>
      </c>
      <c r="AC41">
        <v>0.45676393258421938</v>
      </c>
      <c r="AD41">
        <v>0.40474778008804779</v>
      </c>
      <c r="AE41" t="s">
        <v>3</v>
      </c>
      <c r="AF41" t="s">
        <v>3</v>
      </c>
      <c r="AG41" t="s">
        <v>3</v>
      </c>
      <c r="AH41" t="s">
        <v>3</v>
      </c>
      <c r="AI41">
        <v>0.30873795826964184</v>
      </c>
      <c r="AJ41">
        <v>0.42792430846906182</v>
      </c>
      <c r="AK41">
        <v>0.38034814004454287</v>
      </c>
      <c r="AL41" t="s">
        <v>3</v>
      </c>
      <c r="AN41" s="2" t="s">
        <v>50</v>
      </c>
      <c r="AO41">
        <v>0.15490289405715338</v>
      </c>
      <c r="AP41">
        <v>0.24123248479888565</v>
      </c>
      <c r="AQ41" t="s">
        <v>3</v>
      </c>
      <c r="AS41">
        <v>0.12126842114874974</v>
      </c>
      <c r="AT41" t="s">
        <v>3</v>
      </c>
      <c r="AU41" t="s">
        <v>3</v>
      </c>
      <c r="AW41">
        <v>4.9899413595821437E-2</v>
      </c>
      <c r="AX41">
        <v>0.17412707550140205</v>
      </c>
      <c r="AY41">
        <v>9.4516847738354656E-2</v>
      </c>
    </row>
    <row r="42" spans="1:51" x14ac:dyDescent="0.35">
      <c r="A42" s="3" t="s">
        <v>51</v>
      </c>
      <c r="B42" t="s">
        <v>49</v>
      </c>
      <c r="C42">
        <v>0.95315435422280304</v>
      </c>
      <c r="D42">
        <v>0.89592918270797262</v>
      </c>
      <c r="E42">
        <v>1.2120762917176213</v>
      </c>
      <c r="F42">
        <v>0.81119973510060328</v>
      </c>
      <c r="G42">
        <v>0.92256789519159577</v>
      </c>
      <c r="H42">
        <v>1.2050725410594032</v>
      </c>
      <c r="I42">
        <v>0.73313933237439577</v>
      </c>
      <c r="J42">
        <v>1.0317218137879631</v>
      </c>
      <c r="K42">
        <v>0.64286250152103153</v>
      </c>
      <c r="L42">
        <v>0.83658495619932183</v>
      </c>
      <c r="M42">
        <v>0.63427630522357892</v>
      </c>
      <c r="N42">
        <v>1.301251605933728</v>
      </c>
      <c r="O42">
        <v>0.37818922738118166</v>
      </c>
      <c r="P42">
        <v>0.90902806815824233</v>
      </c>
      <c r="Q42">
        <v>0.32140380861828349</v>
      </c>
      <c r="R42">
        <v>0.90127945191104275</v>
      </c>
      <c r="S42">
        <v>0.85801517358493362</v>
      </c>
      <c r="T42">
        <v>0.33372188253410046</v>
      </c>
      <c r="V42">
        <v>1.0706177613443262</v>
      </c>
      <c r="W42">
        <v>0.79720251410641374</v>
      </c>
      <c r="X42">
        <v>1.0160742260825193</v>
      </c>
      <c r="Y42">
        <v>0.80465627643738258</v>
      </c>
      <c r="Z42">
        <v>1.0663572606988962</v>
      </c>
      <c r="AA42">
        <v>0.97099647363666064</v>
      </c>
      <c r="AB42">
        <v>0.30036340693279756</v>
      </c>
      <c r="AC42">
        <v>0.2237267563414625</v>
      </c>
      <c r="AD42">
        <v>0.95450378350778819</v>
      </c>
      <c r="AE42">
        <v>0.92808076003971174</v>
      </c>
      <c r="AF42">
        <v>0.99749285271429144</v>
      </c>
      <c r="AG42">
        <v>1.1677856765146839</v>
      </c>
      <c r="AH42">
        <v>0.83419438017557135</v>
      </c>
      <c r="AI42">
        <v>0.73250724091649266</v>
      </c>
      <c r="AJ42">
        <v>0.21506847156660047</v>
      </c>
      <c r="AK42">
        <v>0.83416998971156198</v>
      </c>
      <c r="AL42">
        <v>0.68626225100183169</v>
      </c>
      <c r="AN42" s="3" t="s">
        <v>51</v>
      </c>
      <c r="AO42">
        <v>0.30800641922152266</v>
      </c>
      <c r="AP42">
        <v>0.2396349435002052</v>
      </c>
      <c r="AQ42">
        <v>0.24161608952228175</v>
      </c>
      <c r="AS42">
        <v>0.15274523012640143</v>
      </c>
      <c r="AT42">
        <v>1.0591868522456525E-2</v>
      </c>
      <c r="AU42">
        <v>7.9688186582299023E-2</v>
      </c>
      <c r="AW42">
        <v>0.11629892989210038</v>
      </c>
      <c r="AX42">
        <v>0.10215538496558067</v>
      </c>
      <c r="AY42">
        <v>0.46848157646208993</v>
      </c>
    </row>
    <row r="43" spans="1:51" x14ac:dyDescent="0.35">
      <c r="A43" s="3" t="s">
        <v>52</v>
      </c>
      <c r="B43" t="s">
        <v>49</v>
      </c>
      <c r="C43">
        <v>1.201182458060478</v>
      </c>
      <c r="D43">
        <v>0.90199743723138115</v>
      </c>
      <c r="E43">
        <v>1.000287800090679</v>
      </c>
      <c r="F43">
        <v>1.105340137987882</v>
      </c>
      <c r="G43">
        <v>0.86659052837584316</v>
      </c>
      <c r="H43">
        <v>0.92460163825373709</v>
      </c>
      <c r="I43">
        <v>1.0550252780816762</v>
      </c>
      <c r="J43">
        <v>1.1904807929578198</v>
      </c>
      <c r="K43">
        <v>0.79660586089843954</v>
      </c>
      <c r="L43">
        <v>1.1878276268280905</v>
      </c>
      <c r="M43">
        <v>0.46973482736566019</v>
      </c>
      <c r="N43">
        <v>1.1782495887632758</v>
      </c>
      <c r="O43">
        <v>0.19285963864156982</v>
      </c>
      <c r="P43">
        <v>0.6909904699341779</v>
      </c>
      <c r="Q43">
        <v>0.17210170632851232</v>
      </c>
      <c r="R43">
        <v>1.0269388690983756</v>
      </c>
      <c r="S43">
        <v>1.0019217582032371</v>
      </c>
      <c r="T43">
        <v>0.45998946774956018</v>
      </c>
      <c r="V43">
        <v>0.77602055089522803</v>
      </c>
      <c r="W43">
        <v>1.160524352841954</v>
      </c>
      <c r="X43">
        <v>1.2378664852629269</v>
      </c>
      <c r="Y43">
        <v>1.4129426786981023</v>
      </c>
      <c r="Z43">
        <v>0.78135569977291264</v>
      </c>
      <c r="AA43">
        <v>1.4407264507015605</v>
      </c>
      <c r="AB43">
        <v>1.3965127578725007</v>
      </c>
      <c r="AC43">
        <v>1.4863363842205477</v>
      </c>
      <c r="AD43">
        <v>0.94710078706250267</v>
      </c>
      <c r="AE43">
        <v>1.8946743037709719</v>
      </c>
      <c r="AF43">
        <v>1.2134889792121162</v>
      </c>
      <c r="AG43">
        <v>0.99190576544551345</v>
      </c>
      <c r="AH43">
        <v>0.89956432638866057</v>
      </c>
      <c r="AI43">
        <v>0.63177136377940002</v>
      </c>
      <c r="AJ43">
        <v>0.66152121219042448</v>
      </c>
      <c r="AK43">
        <v>1.1224724884108537</v>
      </c>
      <c r="AL43">
        <v>0.42214782409048779</v>
      </c>
      <c r="AN43" s="3" t="s">
        <v>52</v>
      </c>
      <c r="AO43">
        <v>0.29074462090507314</v>
      </c>
      <c r="AP43">
        <v>1.930310002817813E-2</v>
      </c>
      <c r="AQ43">
        <v>0.15916732215190033</v>
      </c>
      <c r="AS43">
        <v>0.43961449569907274</v>
      </c>
      <c r="AT43">
        <v>1.5764412866449314E-2</v>
      </c>
      <c r="AU43">
        <v>3.7364359377222815E-2</v>
      </c>
      <c r="AW43">
        <v>5.5374080214862169E-2</v>
      </c>
      <c r="AX43">
        <v>5.8275962052353109E-2</v>
      </c>
      <c r="AY43">
        <v>2.2369734015958631E-3</v>
      </c>
    </row>
    <row r="44" spans="1:51" x14ac:dyDescent="0.35">
      <c r="A44" s="3" t="s">
        <v>53</v>
      </c>
      <c r="B44" t="s">
        <v>54</v>
      </c>
      <c r="C44">
        <v>0.83136777993844646</v>
      </c>
      <c r="D44">
        <v>1.0284647980146555</v>
      </c>
      <c r="E44">
        <v>1.4105557205243393</v>
      </c>
      <c r="F44">
        <v>0.74133817139685176</v>
      </c>
      <c r="G44">
        <v>0.28466111699111812</v>
      </c>
      <c r="H44">
        <v>1.7036124131345893</v>
      </c>
      <c r="I44">
        <v>1.502667946484481</v>
      </c>
      <c r="J44">
        <v>1.2164220465988878</v>
      </c>
      <c r="K44">
        <v>1.2705821453684003</v>
      </c>
      <c r="L44">
        <v>1.115570806589619</v>
      </c>
      <c r="M44">
        <v>0.25548100912571636</v>
      </c>
      <c r="N44">
        <v>1.2999171170005113</v>
      </c>
      <c r="O44">
        <v>6.4015765622780732E-2</v>
      </c>
      <c r="P44">
        <v>0.46449048812929672</v>
      </c>
      <c r="Q44">
        <v>6.2465576894830545E-2</v>
      </c>
      <c r="R44">
        <v>1.1523349318705385</v>
      </c>
      <c r="S44">
        <v>0.62437747525977549</v>
      </c>
      <c r="T44">
        <v>2.4424379495171542E-2</v>
      </c>
      <c r="V44">
        <v>1.4695299522651024</v>
      </c>
      <c r="W44">
        <v>1.1135397733690284</v>
      </c>
      <c r="X44">
        <v>1.3887484151062872</v>
      </c>
      <c r="Y44">
        <v>0.75807994636754561</v>
      </c>
      <c r="Z44">
        <v>0.98687147724052826</v>
      </c>
      <c r="AA44">
        <v>0.76888804809886258</v>
      </c>
      <c r="AB44">
        <v>5.4581851928009482E-2</v>
      </c>
      <c r="AC44">
        <v>3.4440051593282589E-2</v>
      </c>
      <c r="AD44">
        <v>0.83330661904237413</v>
      </c>
      <c r="AE44">
        <v>1.0421746824988776</v>
      </c>
      <c r="AF44">
        <v>1.0125884041264748</v>
      </c>
      <c r="AG44">
        <v>0.64179300039932397</v>
      </c>
      <c r="AH44">
        <v>0.61801045368098739</v>
      </c>
      <c r="AI44">
        <v>0.70122004103116498</v>
      </c>
      <c r="AJ44">
        <v>3.3915472438470227E-2</v>
      </c>
      <c r="AK44">
        <v>0.72525573011797317</v>
      </c>
      <c r="AL44">
        <v>0.42075294287929027</v>
      </c>
      <c r="AN44" s="3" t="s">
        <v>53</v>
      </c>
      <c r="AO44">
        <v>0.29476729931814638</v>
      </c>
      <c r="AP44">
        <v>4.5352720937431389E-2</v>
      </c>
      <c r="AQ44">
        <v>0.28352986636076982</v>
      </c>
      <c r="AS44">
        <v>0.34738193560662356</v>
      </c>
      <c r="AT44">
        <v>2.6627572958762748E-2</v>
      </c>
      <c r="AU44">
        <v>9.5057443311547841E-3</v>
      </c>
      <c r="AW44">
        <v>2.9009914911393524E-2</v>
      </c>
      <c r="AX44">
        <v>2.4295101283793429E-3</v>
      </c>
      <c r="AY44">
        <v>0.32578280458968234</v>
      </c>
    </row>
    <row r="45" spans="1:51" x14ac:dyDescent="0.35">
      <c r="A45" s="3" t="s">
        <v>55</v>
      </c>
      <c r="B45" t="s">
        <v>54</v>
      </c>
      <c r="C45">
        <v>0.91111110331599454</v>
      </c>
      <c r="D45">
        <v>1.0235738292970062</v>
      </c>
      <c r="E45">
        <v>0.98767462835340158</v>
      </c>
      <c r="F45">
        <v>0.75989821174326122</v>
      </c>
      <c r="G45">
        <v>1.0917568037029255</v>
      </c>
      <c r="H45">
        <v>1.2259854235874115</v>
      </c>
      <c r="I45">
        <v>0.99544582183086117</v>
      </c>
      <c r="J45">
        <v>0.90103488044582192</v>
      </c>
      <c r="K45">
        <v>1.1416741076270409</v>
      </c>
      <c r="L45">
        <v>0.95610306007849699</v>
      </c>
      <c r="M45">
        <v>1.029685107574994</v>
      </c>
      <c r="N45">
        <v>1.7985296933544543</v>
      </c>
      <c r="O45">
        <v>0.12083428951678554</v>
      </c>
      <c r="P45">
        <v>0.95729120060010975</v>
      </c>
      <c r="Q45">
        <v>0.11255590987949839</v>
      </c>
      <c r="R45">
        <v>1.0458309780962793</v>
      </c>
      <c r="S45">
        <v>0.58416511542877225</v>
      </c>
      <c r="T45">
        <v>0.93126543013189833</v>
      </c>
      <c r="V45">
        <v>1.2789360579063895</v>
      </c>
      <c r="W45">
        <v>0.99262801861415906</v>
      </c>
      <c r="X45">
        <v>1.4960644470487019</v>
      </c>
      <c r="Y45">
        <v>0.75875440649523007</v>
      </c>
      <c r="Z45">
        <v>0.77800279512372073</v>
      </c>
      <c r="AA45">
        <v>0.64870940802957122</v>
      </c>
      <c r="AB45">
        <v>0.71641318491455197</v>
      </c>
      <c r="AC45">
        <v>1.4683926277168242</v>
      </c>
      <c r="AD45">
        <v>1.0167639132768356</v>
      </c>
      <c r="AE45">
        <v>1.0399052628078349</v>
      </c>
      <c r="AF45">
        <v>0.76316830721775908</v>
      </c>
      <c r="AG45">
        <v>0.55905780907542735</v>
      </c>
      <c r="AH45">
        <v>0.6053298244103964</v>
      </c>
      <c r="AI45">
        <v>0.70766684827903903</v>
      </c>
      <c r="AJ45">
        <v>0.70235089511636195</v>
      </c>
      <c r="AK45">
        <v>0.79655731506354888</v>
      </c>
      <c r="AL45">
        <v>0.526916534795973</v>
      </c>
      <c r="AN45" s="3" t="s">
        <v>55</v>
      </c>
      <c r="AO45">
        <v>0.34536001913389164</v>
      </c>
      <c r="AP45">
        <v>0.15760470262256598</v>
      </c>
      <c r="AQ45">
        <v>0.44707272522496655</v>
      </c>
      <c r="AS45">
        <v>0.19255340587529046</v>
      </c>
      <c r="AT45">
        <v>3.5106949206863115E-2</v>
      </c>
      <c r="AU45">
        <v>2.1318222294759548E-2</v>
      </c>
      <c r="AW45">
        <v>0.27256222806864711</v>
      </c>
      <c r="AX45">
        <v>7.6621190947174173E-3</v>
      </c>
      <c r="AY45">
        <v>2.4711535378683046E-2</v>
      </c>
    </row>
    <row r="46" spans="1:51" x14ac:dyDescent="0.35">
      <c r="A46" s="3" t="s">
        <v>56</v>
      </c>
      <c r="B46" t="s">
        <v>54</v>
      </c>
      <c r="C46">
        <v>0.48997456152483115</v>
      </c>
      <c r="D46">
        <v>0.83067883333919901</v>
      </c>
      <c r="E46">
        <v>1.7053897570540353</v>
      </c>
      <c r="F46">
        <v>0.82700271484854648</v>
      </c>
      <c r="G46">
        <v>0.71759158478065888</v>
      </c>
      <c r="H46">
        <v>1.4293625484527293</v>
      </c>
      <c r="I46">
        <v>0.9682314585150108</v>
      </c>
      <c r="J46">
        <v>0.8815516766276249</v>
      </c>
      <c r="K46">
        <v>1.5510600266644368</v>
      </c>
      <c r="L46">
        <v>0.91980895641994331</v>
      </c>
      <c r="M46">
        <v>0.98582324113857045</v>
      </c>
      <c r="N46">
        <v>0.73681857313751731</v>
      </c>
      <c r="O46" t="s">
        <v>3</v>
      </c>
      <c r="P46">
        <v>1.2449199538038382</v>
      </c>
      <c r="Q46" t="s">
        <v>3</v>
      </c>
      <c r="R46">
        <v>0.68295521332413422</v>
      </c>
      <c r="S46">
        <v>0.66238219165869816</v>
      </c>
      <c r="T46">
        <v>0.6134527067799016</v>
      </c>
      <c r="V46">
        <v>0.80722239878141289</v>
      </c>
      <c r="W46">
        <v>0.95443217426982729</v>
      </c>
      <c r="X46">
        <v>1.1798900010577404</v>
      </c>
      <c r="Y46">
        <v>0.6119742655877588</v>
      </c>
      <c r="Z46">
        <v>1.2676434248967332</v>
      </c>
      <c r="AA46">
        <v>0.900922353964144</v>
      </c>
      <c r="AB46">
        <v>1.9619745247830442</v>
      </c>
      <c r="AC46">
        <v>2.0367421858919799</v>
      </c>
      <c r="AD46">
        <v>1.5513165286736172</v>
      </c>
      <c r="AE46">
        <v>1.8437483398175665</v>
      </c>
      <c r="AF46">
        <v>1.5257929990566035</v>
      </c>
      <c r="AG46">
        <v>0.499013590570831</v>
      </c>
      <c r="AH46">
        <v>0.65588597036654794</v>
      </c>
      <c r="AI46">
        <v>0.71554629458595542</v>
      </c>
      <c r="AJ46">
        <v>0.77247257488101395</v>
      </c>
      <c r="AK46">
        <v>1.0027518095985277</v>
      </c>
      <c r="AL46">
        <v>0.55843004038522803</v>
      </c>
      <c r="AN46" s="3" t="s">
        <v>56</v>
      </c>
      <c r="AO46">
        <v>0.44145477160823476</v>
      </c>
      <c r="AP46">
        <v>5.950773982178032E-3</v>
      </c>
      <c r="AQ46">
        <v>0.25970271912195031</v>
      </c>
      <c r="AS46">
        <v>0.48733889666299479</v>
      </c>
      <c r="AT46">
        <v>0.23681864956654813</v>
      </c>
      <c r="AU46">
        <v>0.1490341818452377</v>
      </c>
      <c r="AW46">
        <v>6.3870595646812372E-3</v>
      </c>
      <c r="AX46">
        <v>4.1277049577456551E-2</v>
      </c>
      <c r="AY46">
        <v>2.4823898459585202E-4</v>
      </c>
    </row>
    <row r="47" spans="1:51" x14ac:dyDescent="0.35">
      <c r="A47" s="1" t="s">
        <v>57</v>
      </c>
      <c r="B47" t="s">
        <v>54</v>
      </c>
      <c r="C47">
        <v>0.48126842351194926</v>
      </c>
      <c r="D47">
        <v>0.73715612520918361</v>
      </c>
      <c r="E47">
        <v>0.65248939656420513</v>
      </c>
      <c r="F47">
        <v>0.86027869220762365</v>
      </c>
      <c r="G47">
        <v>1.2175617800743466</v>
      </c>
      <c r="H47">
        <v>2.0512455824326916</v>
      </c>
      <c r="I47">
        <v>0.89311303589305513</v>
      </c>
      <c r="J47">
        <v>0.94959011475058286</v>
      </c>
      <c r="K47">
        <v>0.79596029838254423</v>
      </c>
      <c r="L47">
        <v>0.61013453231153592</v>
      </c>
      <c r="M47">
        <v>0.41931364199408916</v>
      </c>
      <c r="N47">
        <v>1.0406016450252147</v>
      </c>
      <c r="O47">
        <v>1.1042582556110495E-2</v>
      </c>
      <c r="P47">
        <v>0.30447631063976649</v>
      </c>
      <c r="Q47" t="s">
        <v>3</v>
      </c>
      <c r="R47">
        <v>0.49648754523815258</v>
      </c>
      <c r="S47">
        <v>0.36910090979446897</v>
      </c>
      <c r="T47">
        <v>0.28326427021043726</v>
      </c>
      <c r="V47">
        <v>0.86796232444902854</v>
      </c>
      <c r="W47">
        <v>0.84927718530528373</v>
      </c>
      <c r="X47">
        <v>0.76119284883323834</v>
      </c>
      <c r="Y47">
        <v>1.1289495410947648</v>
      </c>
      <c r="Z47">
        <v>1.0302820219846995</v>
      </c>
      <c r="AA47">
        <v>0.59850197383517945</v>
      </c>
      <c r="AB47">
        <v>1.6767405578751879</v>
      </c>
      <c r="AC47">
        <v>1.2163870249304976</v>
      </c>
      <c r="AD47">
        <v>1.1197936191743292</v>
      </c>
      <c r="AE47">
        <v>0.90985126717181197</v>
      </c>
      <c r="AF47">
        <v>1.4209937720842238</v>
      </c>
      <c r="AG47">
        <v>0.4556784005422912</v>
      </c>
      <c r="AH47">
        <v>0.82022901889431266</v>
      </c>
      <c r="AI47">
        <v>0.88450730523360999</v>
      </c>
      <c r="AJ47">
        <v>0.73826211390227736</v>
      </c>
      <c r="AK47">
        <v>0.86691871889615346</v>
      </c>
      <c r="AL47">
        <v>0.33376798556330606</v>
      </c>
      <c r="AN47" s="1" t="s">
        <v>57</v>
      </c>
      <c r="AO47">
        <v>0.3952071604325379</v>
      </c>
      <c r="AP47">
        <v>3.3580040086651476E-2</v>
      </c>
      <c r="AQ47">
        <v>6.6788929334000756E-3</v>
      </c>
      <c r="AS47">
        <v>0.20620379492797475</v>
      </c>
      <c r="AT47">
        <v>1.3404703390067189E-2</v>
      </c>
      <c r="AU47">
        <v>1.8787209132957673E-3</v>
      </c>
      <c r="AW47">
        <v>0.11858290446973896</v>
      </c>
      <c r="AX47">
        <v>3.6958154193282362E-2</v>
      </c>
      <c r="AY47">
        <v>1.2990810210951029E-2</v>
      </c>
    </row>
    <row r="48" spans="1:51" x14ac:dyDescent="0.35">
      <c r="A48" s="3" t="s">
        <v>58</v>
      </c>
      <c r="B48" t="s">
        <v>54</v>
      </c>
      <c r="C48">
        <v>1.1721427999985334</v>
      </c>
      <c r="D48">
        <v>1.1349305792110262</v>
      </c>
      <c r="E48">
        <v>0.97612520752666054</v>
      </c>
      <c r="F48">
        <v>0.81298196612589946</v>
      </c>
      <c r="G48">
        <v>0.60126304375423001</v>
      </c>
      <c r="H48">
        <v>1.3025564033836503</v>
      </c>
      <c r="I48">
        <v>1.1049777274387094</v>
      </c>
      <c r="J48">
        <v>1.3307942629267484</v>
      </c>
      <c r="K48">
        <v>1.3544125199623069</v>
      </c>
      <c r="L48">
        <v>0.78619500331880454</v>
      </c>
      <c r="M48">
        <v>0.55524430309598172</v>
      </c>
      <c r="N48">
        <v>1.939344597716034</v>
      </c>
      <c r="O48">
        <v>0.17925697841599703</v>
      </c>
      <c r="P48">
        <v>0.35481650148574029</v>
      </c>
      <c r="Q48">
        <v>0.23134053663306464</v>
      </c>
      <c r="R48">
        <v>1.2008381509259152</v>
      </c>
      <c r="S48">
        <v>0.98365875703241978</v>
      </c>
      <c r="T48">
        <v>0.27587814083434226</v>
      </c>
      <c r="V48">
        <v>1.29998681454307</v>
      </c>
      <c r="W48">
        <v>1.3503281808506482</v>
      </c>
      <c r="X48">
        <v>1.5257924480199321</v>
      </c>
      <c r="Y48">
        <v>1.0643276789360336</v>
      </c>
      <c r="Z48">
        <v>1.3113832802844407</v>
      </c>
      <c r="AA48">
        <v>0.54162621807589273</v>
      </c>
      <c r="AB48">
        <v>9.6336192977479571E-2</v>
      </c>
      <c r="AC48">
        <v>0.10207834448200682</v>
      </c>
      <c r="AD48">
        <v>1.2755425049736309</v>
      </c>
      <c r="AE48">
        <v>1.5799995880543871</v>
      </c>
      <c r="AF48">
        <v>1.23140739055807</v>
      </c>
      <c r="AG48">
        <v>0.80495026543343939</v>
      </c>
      <c r="AH48">
        <v>0.7961805908573556</v>
      </c>
      <c r="AI48">
        <v>0.86551863652272809</v>
      </c>
      <c r="AJ48">
        <v>0.18749046561227042</v>
      </c>
      <c r="AK48">
        <v>0.76983275144442509</v>
      </c>
      <c r="AL48">
        <v>0.74702845667664808</v>
      </c>
      <c r="AN48" s="3" t="s">
        <v>58</v>
      </c>
      <c r="AO48">
        <v>2.3066868514733191E-2</v>
      </c>
      <c r="AP48">
        <v>0.14117840243399971</v>
      </c>
      <c r="AQ48">
        <v>0.23165748724747537</v>
      </c>
      <c r="AS48">
        <v>0.22271102180254926</v>
      </c>
      <c r="AT48">
        <v>2.5183947716007588E-2</v>
      </c>
      <c r="AU48">
        <v>1.874109351720217E-2</v>
      </c>
      <c r="AW48">
        <v>6.1853183796595018E-2</v>
      </c>
      <c r="AX48">
        <v>5.8415164161239991E-4</v>
      </c>
      <c r="AY48">
        <v>0.35321254478333119</v>
      </c>
    </row>
    <row r="49" spans="1:51" x14ac:dyDescent="0.35">
      <c r="A49" s="3" t="s">
        <v>59</v>
      </c>
      <c r="B49" t="s">
        <v>54</v>
      </c>
      <c r="C49">
        <v>0.86052566507316219</v>
      </c>
      <c r="D49">
        <v>1.0549685992645716</v>
      </c>
      <c r="E49">
        <v>1.0012136901328939</v>
      </c>
      <c r="F49">
        <v>0.59177174125399623</v>
      </c>
      <c r="G49">
        <v>0.47083090634453678</v>
      </c>
      <c r="H49">
        <v>2.020689397930838</v>
      </c>
      <c r="I49">
        <v>1.1287990837892359</v>
      </c>
      <c r="J49">
        <v>1.1488280843931609</v>
      </c>
      <c r="K49">
        <v>0.41947412648922866</v>
      </c>
      <c r="L49">
        <v>0.70695059127594739</v>
      </c>
      <c r="M49">
        <v>0.65871819798775</v>
      </c>
      <c r="N49">
        <v>3.0972521108255191</v>
      </c>
      <c r="O49">
        <v>0.47354888067568213</v>
      </c>
      <c r="P49">
        <v>0.74155968740419453</v>
      </c>
      <c r="Q49">
        <v>0.48927420923773268</v>
      </c>
      <c r="R49">
        <v>0.93756959272621898</v>
      </c>
      <c r="S49">
        <v>0.54815995784727078</v>
      </c>
      <c r="T49">
        <v>0.43569297692408876</v>
      </c>
      <c r="V49">
        <v>1.6419789416199453</v>
      </c>
      <c r="W49">
        <v>1.3838092796729611</v>
      </c>
      <c r="X49">
        <v>1.0022575777710905</v>
      </c>
      <c r="Y49">
        <v>1.1109014384951208</v>
      </c>
      <c r="Z49">
        <v>1.5576268739694601</v>
      </c>
      <c r="AA49">
        <v>0.84105696938374719</v>
      </c>
      <c r="AB49">
        <v>0.62295769308027338</v>
      </c>
      <c r="AC49">
        <v>0.59302700020742671</v>
      </c>
      <c r="AD49">
        <v>0.93426508605384384</v>
      </c>
      <c r="AE49">
        <v>1.1936175751038867</v>
      </c>
      <c r="AF49">
        <v>0.67055552219570902</v>
      </c>
      <c r="AG49">
        <v>0.75247534119477522</v>
      </c>
      <c r="AH49">
        <v>0.97440834590779035</v>
      </c>
      <c r="AI49">
        <v>1.0723491144716675</v>
      </c>
      <c r="AJ49">
        <v>0.4110934752786467</v>
      </c>
      <c r="AK49">
        <v>0.62836081969942847</v>
      </c>
      <c r="AL49">
        <v>0.78685121065239894</v>
      </c>
      <c r="AN49" s="3" t="s">
        <v>59</v>
      </c>
      <c r="AO49">
        <v>0.12197232222727099</v>
      </c>
      <c r="AP49">
        <v>0.1848806271489366</v>
      </c>
      <c r="AQ49">
        <v>0.10733849855575739</v>
      </c>
      <c r="AS49">
        <v>0.34057723485823321</v>
      </c>
      <c r="AT49">
        <v>6.3857138427681412E-2</v>
      </c>
      <c r="AU49">
        <v>8.8711630655580812E-2</v>
      </c>
      <c r="AW49">
        <v>3.5131857448821011E-3</v>
      </c>
      <c r="AX49">
        <v>2.5890336572443745E-3</v>
      </c>
      <c r="AY49">
        <v>0.39124193904343035</v>
      </c>
    </row>
    <row r="50" spans="1:51" x14ac:dyDescent="0.35">
      <c r="A50" s="4" t="s">
        <v>60</v>
      </c>
      <c r="B50" t="s">
        <v>61</v>
      </c>
      <c r="C50">
        <v>0.98683842595704441</v>
      </c>
      <c r="D50">
        <v>0.88948425737653869</v>
      </c>
      <c r="E50">
        <v>1.4777388440815848</v>
      </c>
      <c r="F50">
        <v>0.90432443272478891</v>
      </c>
      <c r="G50">
        <v>0.34351950370977924</v>
      </c>
      <c r="H50">
        <v>1.3980945361502639</v>
      </c>
      <c r="I50">
        <v>1.2875219583192372</v>
      </c>
      <c r="J50">
        <v>1.5833019885929331</v>
      </c>
      <c r="K50">
        <v>1.9180850605271658</v>
      </c>
      <c r="L50">
        <v>1.197034101094183</v>
      </c>
      <c r="M50">
        <v>0.17465276886677397</v>
      </c>
      <c r="N50">
        <v>1.6376218470442092</v>
      </c>
      <c r="O50">
        <v>7.8187248930188483E-2</v>
      </c>
      <c r="P50">
        <v>0.41734034848686274</v>
      </c>
      <c r="Q50">
        <v>6.9640395213764889E-2</v>
      </c>
      <c r="R50">
        <v>1.428863124996137</v>
      </c>
      <c r="S50">
        <v>1.5443864534755474</v>
      </c>
      <c r="T50">
        <v>6.2120786804977214E-2</v>
      </c>
      <c r="V50">
        <v>1.2091176626692968</v>
      </c>
      <c r="W50">
        <v>1.4375117655479097</v>
      </c>
      <c r="X50">
        <v>1.3395761729513089</v>
      </c>
      <c r="Y50">
        <v>1.6371831004324631</v>
      </c>
      <c r="Z50">
        <v>1.4547710330887489</v>
      </c>
      <c r="AA50">
        <v>1.1334935393971428</v>
      </c>
      <c r="AB50">
        <v>8.4395258859026531E-2</v>
      </c>
      <c r="AC50">
        <v>5.4127594462136469E-2</v>
      </c>
      <c r="AD50">
        <v>1.5786242238072681</v>
      </c>
      <c r="AE50">
        <v>1.6221569818573722</v>
      </c>
      <c r="AF50">
        <v>1.8395430252442695</v>
      </c>
      <c r="AG50">
        <v>1.2193371060535425</v>
      </c>
      <c r="AH50">
        <v>1.148019836299935</v>
      </c>
      <c r="AI50">
        <v>1.1257551794859892</v>
      </c>
      <c r="AJ50">
        <v>4.6597700983441549E-2</v>
      </c>
      <c r="AK50">
        <v>1.5183685094698525</v>
      </c>
      <c r="AL50">
        <v>0.47748327122962125</v>
      </c>
      <c r="AN50" s="4" t="s">
        <v>60</v>
      </c>
      <c r="AO50">
        <v>3.1248673917920588E-2</v>
      </c>
      <c r="AP50">
        <v>0.27910013293282931</v>
      </c>
      <c r="AQ50">
        <v>0.19766200475495338</v>
      </c>
      <c r="AS50">
        <v>0.1703613224725633</v>
      </c>
      <c r="AT50">
        <v>0.12763901543783621</v>
      </c>
      <c r="AU50">
        <v>4.7325124485342436E-2</v>
      </c>
      <c r="AW50">
        <v>0.17228970056498949</v>
      </c>
      <c r="AX50">
        <v>4.2765121665236695E-2</v>
      </c>
      <c r="AY50">
        <v>0.3746846821942747</v>
      </c>
    </row>
    <row r="51" spans="1:51" x14ac:dyDescent="0.35">
      <c r="A51" s="4" t="s">
        <v>62</v>
      </c>
      <c r="B51" t="s">
        <v>61</v>
      </c>
      <c r="C51">
        <v>0.63536242810537258</v>
      </c>
      <c r="D51">
        <v>0.7093596977109633</v>
      </c>
      <c r="E51">
        <v>1.0739581675302006</v>
      </c>
      <c r="F51">
        <v>0.84085265804364318</v>
      </c>
      <c r="G51">
        <v>0.10834724334590222</v>
      </c>
      <c r="H51">
        <v>2.6321198052639181</v>
      </c>
      <c r="I51">
        <v>1.2061689534591713</v>
      </c>
      <c r="J51">
        <v>2.3586368959886994</v>
      </c>
      <c r="K51">
        <v>1.4115620287388986</v>
      </c>
      <c r="L51">
        <v>0.81293102018284735</v>
      </c>
      <c r="M51">
        <v>6.7340597864683535E-2</v>
      </c>
      <c r="N51">
        <v>1.6384458810433347</v>
      </c>
      <c r="O51">
        <v>2.0205458148884879E-2</v>
      </c>
      <c r="P51">
        <v>0.19963523938448766</v>
      </c>
      <c r="Q51">
        <v>1.6341034838982593E-2</v>
      </c>
      <c r="R51">
        <v>0.83478492373508617</v>
      </c>
      <c r="S51">
        <v>0.60895340078809501</v>
      </c>
      <c r="T51">
        <v>1.5021924174134884E-2</v>
      </c>
      <c r="V51">
        <v>1.0828118683404038</v>
      </c>
      <c r="W51">
        <v>1.6333834636966462</v>
      </c>
      <c r="X51">
        <v>1.1036853121864767</v>
      </c>
      <c r="Y51">
        <v>1.6465420350852022</v>
      </c>
      <c r="Z51">
        <v>1.6123759815347274</v>
      </c>
      <c r="AA51">
        <v>0.78066757939754994</v>
      </c>
      <c r="AB51">
        <v>3.725493766922449E-2</v>
      </c>
      <c r="AC51">
        <v>1.325565443752476E-2</v>
      </c>
      <c r="AD51">
        <v>1.5805850796043617</v>
      </c>
      <c r="AE51">
        <v>1.1899701365981734</v>
      </c>
      <c r="AF51">
        <v>1.3088368418704623</v>
      </c>
      <c r="AG51">
        <v>0.63045929804461343</v>
      </c>
      <c r="AH51">
        <v>0.93825084850957652</v>
      </c>
      <c r="AI51">
        <v>1.1638365308728824</v>
      </c>
      <c r="AJ51">
        <v>1.0116899385918631E-2</v>
      </c>
      <c r="AK51">
        <v>0.94245551227720636</v>
      </c>
      <c r="AL51">
        <v>0.5528707608883815</v>
      </c>
      <c r="AN51" s="4" t="s">
        <v>62</v>
      </c>
      <c r="AO51">
        <v>0.16652049621592002</v>
      </c>
      <c r="AP51">
        <v>0.16298347197511098</v>
      </c>
      <c r="AQ51">
        <v>4.1931226755004318E-2</v>
      </c>
      <c r="AS51">
        <v>0.30481293602035675</v>
      </c>
      <c r="AT51">
        <v>4.4237907339841516E-2</v>
      </c>
      <c r="AU51">
        <v>9.7243388733634119E-3</v>
      </c>
      <c r="AW51">
        <v>4.8898907504506574E-2</v>
      </c>
      <c r="AX51">
        <v>5.1198128173685197E-3</v>
      </c>
      <c r="AY51">
        <v>0.36627773479313397</v>
      </c>
    </row>
    <row r="52" spans="1:51" x14ac:dyDescent="0.35">
      <c r="A52" s="4" t="s">
        <v>63</v>
      </c>
      <c r="B52" t="s">
        <v>61</v>
      </c>
      <c r="C52">
        <v>1.0395094651523322</v>
      </c>
      <c r="D52">
        <v>0.96628867449238665</v>
      </c>
      <c r="E52">
        <v>1.8263172730618522</v>
      </c>
      <c r="F52">
        <v>1.0023115197906698</v>
      </c>
      <c r="G52">
        <v>0.12217738310980089</v>
      </c>
      <c r="H52">
        <v>1.043395684392959</v>
      </c>
      <c r="I52">
        <v>1.2074633615296384</v>
      </c>
      <c r="J52">
        <v>1.5418992443466697</v>
      </c>
      <c r="K52">
        <v>1.5090721486751677</v>
      </c>
      <c r="L52">
        <v>1.3441392988901688</v>
      </c>
      <c r="M52">
        <v>4.465431592256313E-2</v>
      </c>
      <c r="N52">
        <v>1.3193494209083452</v>
      </c>
      <c r="O52">
        <v>2.0073244224791259E-2</v>
      </c>
      <c r="P52">
        <v>0.20683152219794654</v>
      </c>
      <c r="Q52">
        <v>1.7877702514921278E-2</v>
      </c>
      <c r="R52">
        <v>1.2270605358708508</v>
      </c>
      <c r="S52">
        <v>1.1630947092785</v>
      </c>
      <c r="T52">
        <v>1.9447525024230555E-2</v>
      </c>
      <c r="V52">
        <v>0.88720603777520191</v>
      </c>
      <c r="W52">
        <v>0.89347517023804968</v>
      </c>
      <c r="X52">
        <v>1.4104350565424855</v>
      </c>
      <c r="Y52">
        <v>1.3749826985903968</v>
      </c>
      <c r="Z52">
        <v>0.97104791046075212</v>
      </c>
      <c r="AA52">
        <v>0.62354389841166358</v>
      </c>
      <c r="AB52">
        <v>2.1873904923954246E-2</v>
      </c>
      <c r="AC52">
        <v>1.7506467797995744E-2</v>
      </c>
      <c r="AD52">
        <v>0.955452442466039</v>
      </c>
      <c r="AE52">
        <v>1.568075024710049</v>
      </c>
      <c r="AF52">
        <v>1.9014314644247789</v>
      </c>
      <c r="AG52">
        <v>1.6958837014192618</v>
      </c>
      <c r="AH52">
        <v>1.2659818299962784</v>
      </c>
      <c r="AI52">
        <v>1.1470116305109446</v>
      </c>
      <c r="AJ52">
        <v>1.4292738142465296E-2</v>
      </c>
      <c r="AK52">
        <v>1.4992928553504383</v>
      </c>
      <c r="AL52">
        <v>0.22579665483230507</v>
      </c>
      <c r="AN52" s="4" t="s">
        <v>63</v>
      </c>
      <c r="AO52">
        <v>0.3477647017976182</v>
      </c>
      <c r="AP52">
        <v>0.2221060593860455</v>
      </c>
      <c r="AQ52">
        <v>9.0739006289358312E-2</v>
      </c>
      <c r="AS52">
        <v>0.31164015012686669</v>
      </c>
      <c r="AT52">
        <v>5.892933547732096E-2</v>
      </c>
      <c r="AU52">
        <v>2.7746946601516997E-2</v>
      </c>
      <c r="AW52">
        <v>0.24977419842666276</v>
      </c>
      <c r="AX52">
        <v>0.3483702027697595</v>
      </c>
      <c r="AY52">
        <v>0.38620438429964515</v>
      </c>
    </row>
    <row r="53" spans="1:51" x14ac:dyDescent="0.35">
      <c r="A53" s="4" t="s">
        <v>64</v>
      </c>
      <c r="B53" t="s">
        <v>61</v>
      </c>
      <c r="C53">
        <v>0.89440411703022626</v>
      </c>
      <c r="D53">
        <v>0.93925431533355508</v>
      </c>
      <c r="E53">
        <v>1.5913784705418337</v>
      </c>
      <c r="F53">
        <v>0.98857800975073118</v>
      </c>
      <c r="G53">
        <v>0.2492249729704934</v>
      </c>
      <c r="H53">
        <v>1.33716011437316</v>
      </c>
      <c r="I53">
        <v>1.1307425658548058</v>
      </c>
      <c r="J53">
        <v>1.1333939788968954</v>
      </c>
      <c r="K53">
        <v>1.0497048946076339</v>
      </c>
      <c r="L53">
        <v>1.1299673648467701</v>
      </c>
      <c r="M53">
        <v>0.15642208073809896</v>
      </c>
      <c r="N53">
        <v>1.0871128930089693</v>
      </c>
      <c r="O53">
        <v>5.0594428799700046E-2</v>
      </c>
      <c r="P53">
        <v>0.58033923119727771</v>
      </c>
      <c r="Q53">
        <v>4.6405150571666172E-2</v>
      </c>
      <c r="R53">
        <v>0.88349164410750924</v>
      </c>
      <c r="S53">
        <v>1.157327331131206</v>
      </c>
      <c r="T53">
        <v>1.6883593857894268E-2</v>
      </c>
      <c r="V53">
        <v>0.89640630194450444</v>
      </c>
      <c r="W53">
        <v>1.0160905869727443</v>
      </c>
      <c r="X53">
        <v>0.7655289706546744</v>
      </c>
      <c r="Y53">
        <v>0.92116376955001855</v>
      </c>
      <c r="Z53">
        <v>1.1356639932204453</v>
      </c>
      <c r="AA53">
        <v>0.86249638619448965</v>
      </c>
      <c r="AB53">
        <v>7.927182497050482E-2</v>
      </c>
      <c r="AC53">
        <v>1.3894921397314358E-2</v>
      </c>
      <c r="AD53">
        <v>0.96704461854629431</v>
      </c>
      <c r="AE53">
        <v>1.0138584760272211</v>
      </c>
      <c r="AF53">
        <v>0.883063755592019</v>
      </c>
      <c r="AG53">
        <v>0.93910181102835455</v>
      </c>
      <c r="AH53">
        <v>1.3253769047722992</v>
      </c>
      <c r="AI53">
        <v>1.1521566450594793</v>
      </c>
      <c r="AJ53">
        <v>3.2229308231116485E-2</v>
      </c>
      <c r="AK53">
        <v>1.177257670585955</v>
      </c>
      <c r="AL53">
        <v>0.42880347752880849</v>
      </c>
      <c r="AN53" s="4" t="s">
        <v>64</v>
      </c>
      <c r="AO53">
        <v>0.4046960233685617</v>
      </c>
      <c r="AP53">
        <v>0.11741130812473326</v>
      </c>
      <c r="AQ53">
        <v>0.10475671331365667</v>
      </c>
      <c r="AS53">
        <v>0.41788583907287813</v>
      </c>
      <c r="AT53">
        <v>3.7692056416669235E-2</v>
      </c>
      <c r="AU53">
        <v>4.1967183046770426E-2</v>
      </c>
      <c r="AW53">
        <v>9.1687982706505425E-2</v>
      </c>
      <c r="AX53">
        <v>0.33350177351315691</v>
      </c>
      <c r="AY53">
        <v>0.23896779659381501</v>
      </c>
    </row>
    <row r="54" spans="1:51" x14ac:dyDescent="0.35">
      <c r="A54" s="4" t="s">
        <v>65</v>
      </c>
      <c r="B54" t="s">
        <v>61</v>
      </c>
      <c r="C54">
        <v>0.22227482339854757</v>
      </c>
      <c r="D54">
        <v>0.54606636079647075</v>
      </c>
      <c r="E54">
        <v>1.0254445918488846</v>
      </c>
      <c r="F54" t="s">
        <v>3</v>
      </c>
      <c r="G54">
        <v>1.6515889771101373</v>
      </c>
      <c r="H54">
        <v>1.5546252468459603</v>
      </c>
      <c r="I54">
        <v>0.618872682326436</v>
      </c>
      <c r="J54" t="s">
        <v>3</v>
      </c>
      <c r="K54">
        <v>1.022847141882955</v>
      </c>
      <c r="L54">
        <v>0.735981768299665</v>
      </c>
      <c r="M54" t="s">
        <v>3</v>
      </c>
      <c r="N54" t="s">
        <v>3</v>
      </c>
      <c r="O54" t="s">
        <v>3</v>
      </c>
      <c r="P54">
        <v>0.56471906774871272</v>
      </c>
      <c r="Q54" t="s">
        <v>3</v>
      </c>
      <c r="R54" t="s">
        <v>3</v>
      </c>
      <c r="S54">
        <v>0.62988791124920518</v>
      </c>
      <c r="T54" t="s">
        <v>3</v>
      </c>
      <c r="V54">
        <v>0.30545684166836651</v>
      </c>
      <c r="W54">
        <v>0.27566746103817108</v>
      </c>
      <c r="X54">
        <v>0.99208747355090399</v>
      </c>
      <c r="Y54">
        <v>0.99761450148865605</v>
      </c>
      <c r="Z54" t="s">
        <v>3</v>
      </c>
      <c r="AA54">
        <v>0.64955656588387101</v>
      </c>
      <c r="AB54">
        <v>0.44312014467945415</v>
      </c>
      <c r="AC54">
        <v>1.9103818620763617</v>
      </c>
      <c r="AD54">
        <v>1.1654986250688053</v>
      </c>
      <c r="AE54" t="s">
        <v>3</v>
      </c>
      <c r="AF54" t="s">
        <v>3</v>
      </c>
      <c r="AG54">
        <v>0.24267032256661905</v>
      </c>
      <c r="AH54">
        <v>0.44114381002582881</v>
      </c>
      <c r="AI54">
        <v>0.53381000209409923</v>
      </c>
      <c r="AJ54" t="s">
        <v>3</v>
      </c>
      <c r="AK54">
        <v>0.24082574142882196</v>
      </c>
      <c r="AL54">
        <v>0.59959577663754648</v>
      </c>
      <c r="AN54" s="4" t="s">
        <v>65</v>
      </c>
      <c r="AO54">
        <v>0.1783587278574916</v>
      </c>
      <c r="AP54">
        <v>0.27980730345965754</v>
      </c>
      <c r="AQ54">
        <v>9.8232606349086607E-2</v>
      </c>
      <c r="AS54">
        <v>0.30272396818224384</v>
      </c>
      <c r="AT54">
        <v>0.21313600283361375</v>
      </c>
      <c r="AU54">
        <v>0.15072811612806519</v>
      </c>
      <c r="AW54">
        <v>0.16973678593680228</v>
      </c>
      <c r="AX54">
        <v>0.13986325142489922</v>
      </c>
      <c r="AY54">
        <v>3.6466178180287467E-2</v>
      </c>
    </row>
    <row r="55" spans="1:51" x14ac:dyDescent="0.35">
      <c r="A55" s="4" t="s">
        <v>66</v>
      </c>
      <c r="B55" t="s">
        <v>61</v>
      </c>
      <c r="C55">
        <v>0.40247497714716518</v>
      </c>
      <c r="D55">
        <v>0.31087505157860207</v>
      </c>
      <c r="E55">
        <v>0.10393778134174746</v>
      </c>
      <c r="F55">
        <v>4.864765364420129</v>
      </c>
      <c r="G55">
        <v>0.11759252551065842</v>
      </c>
      <c r="H55">
        <v>0.20035430000169718</v>
      </c>
      <c r="I55">
        <v>0.29636897693230513</v>
      </c>
      <c r="J55">
        <v>0.35282618601556398</v>
      </c>
      <c r="K55">
        <v>5.9261296640366279</v>
      </c>
      <c r="L55">
        <v>4.4801262616340966E-2</v>
      </c>
      <c r="M55">
        <v>4.271976877584196</v>
      </c>
      <c r="N55">
        <v>100.9910337960833</v>
      </c>
      <c r="O55">
        <v>4.3816630860033738</v>
      </c>
      <c r="P55">
        <v>0.15816772467755916</v>
      </c>
      <c r="Q55">
        <v>96.618192320763157</v>
      </c>
      <c r="R55">
        <v>2.8015295800437756</v>
      </c>
      <c r="S55">
        <v>6.9644675997770396</v>
      </c>
      <c r="T55">
        <v>0.93955316488398399</v>
      </c>
      <c r="V55">
        <v>14.990762009197738</v>
      </c>
      <c r="W55">
        <v>8.7959529514821302</v>
      </c>
      <c r="X55">
        <v>5.5719099922162512</v>
      </c>
      <c r="Y55">
        <v>2.1455388946452056</v>
      </c>
      <c r="Z55">
        <v>37.786299217198362</v>
      </c>
      <c r="AA55">
        <v>0.2794489931843569</v>
      </c>
      <c r="AB55">
        <v>0.60174389453701227</v>
      </c>
      <c r="AC55">
        <v>0.22037765292722916</v>
      </c>
      <c r="AD55">
        <v>0.35918914430031607</v>
      </c>
      <c r="AE55">
        <v>3.764918859028592</v>
      </c>
      <c r="AF55">
        <v>0.22721066906815626</v>
      </c>
      <c r="AG55">
        <v>4.5375669113940633</v>
      </c>
      <c r="AH55">
        <v>5.027067351707931</v>
      </c>
      <c r="AI55">
        <v>0.11775882310625775</v>
      </c>
      <c r="AJ55">
        <v>0.14735043773243461</v>
      </c>
      <c r="AK55">
        <v>0.30030491225294287</v>
      </c>
      <c r="AL55">
        <v>0.1878518234945657</v>
      </c>
      <c r="AN55" s="4" t="s">
        <v>66</v>
      </c>
      <c r="AO55">
        <v>2.6775388103477737E-2</v>
      </c>
      <c r="AP55">
        <v>0.15392667957868003</v>
      </c>
      <c r="AQ55">
        <v>0.15255095685154377</v>
      </c>
      <c r="AS55">
        <v>0.15522214599382858</v>
      </c>
      <c r="AT55">
        <v>0.14288966484352819</v>
      </c>
      <c r="AU55">
        <v>0.49994417070982178</v>
      </c>
      <c r="AW55">
        <v>2.5627827830698155E-2</v>
      </c>
      <c r="AX55">
        <v>3.3473906059173289E-2</v>
      </c>
      <c r="AY55">
        <v>0.24434007698103272</v>
      </c>
    </row>
    <row r="56" spans="1:51" x14ac:dyDescent="0.35">
      <c r="A56" s="4" t="s">
        <v>67</v>
      </c>
      <c r="B56" t="s">
        <v>61</v>
      </c>
      <c r="C56">
        <v>0.91251635776156625</v>
      </c>
      <c r="D56">
        <v>0.82478977318700208</v>
      </c>
      <c r="E56" t="s">
        <v>3</v>
      </c>
      <c r="F56" t="s">
        <v>3</v>
      </c>
      <c r="G56">
        <v>1.3587069092820128</v>
      </c>
      <c r="H56">
        <v>0.90398695976941867</v>
      </c>
      <c r="I56" t="s">
        <v>3</v>
      </c>
      <c r="J56" t="s">
        <v>3</v>
      </c>
      <c r="K56" t="s">
        <v>3</v>
      </c>
      <c r="L56" t="s">
        <v>3</v>
      </c>
      <c r="M56">
        <v>1.101360253139013</v>
      </c>
      <c r="N56">
        <v>1.5110178226286231</v>
      </c>
      <c r="O56" t="s">
        <v>3</v>
      </c>
      <c r="P56" t="s">
        <v>3</v>
      </c>
      <c r="Q56" t="s">
        <v>3</v>
      </c>
      <c r="R56">
        <v>1.0915172397322284</v>
      </c>
      <c r="S56">
        <v>0.71228133697526685</v>
      </c>
      <c r="T56">
        <v>0.98466837364767046</v>
      </c>
      <c r="V56" t="s">
        <v>3</v>
      </c>
      <c r="W56">
        <v>1.9243023378671993</v>
      </c>
      <c r="X56">
        <v>0.80047954684466549</v>
      </c>
      <c r="Y56">
        <v>2.2387454661287416</v>
      </c>
      <c r="Z56">
        <v>1.9382977879513772</v>
      </c>
      <c r="AA56">
        <v>0.98014026188501568</v>
      </c>
      <c r="AB56" t="s">
        <v>3</v>
      </c>
      <c r="AC56">
        <v>1.5070700899471798</v>
      </c>
      <c r="AD56" t="s">
        <v>3</v>
      </c>
      <c r="AE56">
        <v>1.0879413585034425</v>
      </c>
      <c r="AF56">
        <v>1.267471271884727</v>
      </c>
      <c r="AG56">
        <v>1.3482462184014885</v>
      </c>
      <c r="AH56">
        <v>0.6375385113709886</v>
      </c>
      <c r="AI56" t="s">
        <v>3</v>
      </c>
      <c r="AJ56">
        <v>0.79576179494321031</v>
      </c>
      <c r="AK56" t="s">
        <v>3</v>
      </c>
      <c r="AL56" t="s">
        <v>3</v>
      </c>
      <c r="AN56" s="4" t="s">
        <v>67</v>
      </c>
      <c r="AO56">
        <v>3.8119745117943825E-2</v>
      </c>
      <c r="AP56">
        <v>0.33887920789936854</v>
      </c>
      <c r="AQ56">
        <v>0.49644340180536917</v>
      </c>
      <c r="AS56">
        <v>0.11895279548177948</v>
      </c>
      <c r="AT56">
        <v>0.34916957794593007</v>
      </c>
      <c r="AU56">
        <v>8.6152227877953569E-2</v>
      </c>
      <c r="AW56">
        <v>8.8759139666253678E-2</v>
      </c>
      <c r="AX56">
        <v>5.6495633883590461E-2</v>
      </c>
      <c r="AY56">
        <v>0.13257492240472937</v>
      </c>
    </row>
    <row r="57" spans="1:51" x14ac:dyDescent="0.35">
      <c r="A57" s="4" t="s">
        <v>68</v>
      </c>
      <c r="B57" t="s">
        <v>61</v>
      </c>
      <c r="C57">
        <v>1.6060228346060319</v>
      </c>
      <c r="D57">
        <v>0.99845434065835137</v>
      </c>
      <c r="E57">
        <v>0.9424558387682247</v>
      </c>
      <c r="F57">
        <v>1.0854008455752184</v>
      </c>
      <c r="G57">
        <v>1.0374850153377846</v>
      </c>
      <c r="H57">
        <v>0.33018112505438857</v>
      </c>
      <c r="I57">
        <v>0.46594575052338288</v>
      </c>
      <c r="J57">
        <v>0.59886607736011188</v>
      </c>
      <c r="K57">
        <v>0.39905687976140641</v>
      </c>
      <c r="L57">
        <v>0.53805274095549238</v>
      </c>
      <c r="M57">
        <v>0.3241593731288871</v>
      </c>
      <c r="N57">
        <v>1.03973793478887</v>
      </c>
      <c r="O57" t="s">
        <v>3</v>
      </c>
      <c r="P57">
        <v>0.74435029111088791</v>
      </c>
      <c r="Q57" t="s">
        <v>3</v>
      </c>
      <c r="R57">
        <v>2.3474411509257345</v>
      </c>
      <c r="S57">
        <v>1.3111727153581674</v>
      </c>
      <c r="T57">
        <v>0.44184809859361018</v>
      </c>
      <c r="V57">
        <v>0.59907825021820549</v>
      </c>
      <c r="W57">
        <v>0.79432636907344401</v>
      </c>
      <c r="X57">
        <v>1.4051250552235297</v>
      </c>
      <c r="Y57">
        <v>1.4663645714039155</v>
      </c>
      <c r="Z57">
        <v>1.1139890317289054</v>
      </c>
      <c r="AA57">
        <v>0.41017576254840626</v>
      </c>
      <c r="AB57">
        <v>0.1144787087486769</v>
      </c>
      <c r="AC57">
        <v>1.3305018252992475</v>
      </c>
      <c r="AD57">
        <v>1.023138490566424</v>
      </c>
      <c r="AE57">
        <v>0.69032448591862905</v>
      </c>
      <c r="AF57">
        <v>1.2064894631454377</v>
      </c>
      <c r="AG57">
        <v>1.8041948373171024</v>
      </c>
      <c r="AH57">
        <v>1.4739516726563202</v>
      </c>
      <c r="AI57">
        <v>2.2324935804166075</v>
      </c>
      <c r="AJ57">
        <v>1.7044130660825252</v>
      </c>
      <c r="AK57">
        <v>0.38846613733317514</v>
      </c>
      <c r="AL57">
        <v>0.58532792779611287</v>
      </c>
      <c r="AN57" s="4" t="s">
        <v>68</v>
      </c>
      <c r="AO57">
        <v>0.37900016722588736</v>
      </c>
      <c r="AP57">
        <v>0.15545081359458093</v>
      </c>
      <c r="AQ57">
        <v>0.38261222111256177</v>
      </c>
      <c r="AS57">
        <v>2.4421723124512289E-2</v>
      </c>
      <c r="AT57">
        <v>0.30200279119247742</v>
      </c>
      <c r="AU57">
        <v>5.2601913589875517E-2</v>
      </c>
      <c r="AW57">
        <v>0.1575418826020421</v>
      </c>
      <c r="AX57">
        <v>0.22212380025849232</v>
      </c>
      <c r="AY57">
        <v>6.9656042897553574E-2</v>
      </c>
    </row>
    <row r="58" spans="1:51" x14ac:dyDescent="0.35">
      <c r="A58" s="4" t="s">
        <v>69</v>
      </c>
      <c r="B58" t="s">
        <v>61</v>
      </c>
      <c r="C58">
        <v>0.86748279346640911</v>
      </c>
      <c r="D58">
        <v>0.93510576800661616</v>
      </c>
      <c r="E58">
        <v>1.1062522697065185</v>
      </c>
      <c r="F58">
        <v>0.73310705383880759</v>
      </c>
      <c r="G58">
        <v>1.2366146632572337</v>
      </c>
      <c r="H58">
        <v>1.1214374517244157</v>
      </c>
      <c r="I58">
        <v>0.79959046777225107</v>
      </c>
      <c r="J58">
        <v>1.0082566446803516</v>
      </c>
      <c r="K58">
        <v>0.78596552079723947</v>
      </c>
      <c r="L58">
        <v>1.0120572066387796</v>
      </c>
      <c r="M58">
        <v>1.0848206239139886</v>
      </c>
      <c r="N58">
        <v>1.7889436493525805</v>
      </c>
      <c r="O58">
        <v>0.20646152367614631</v>
      </c>
      <c r="P58">
        <v>1.2435663524536231</v>
      </c>
      <c r="Q58" t="s">
        <v>3</v>
      </c>
      <c r="R58">
        <v>1.0137788899161067</v>
      </c>
      <c r="S58">
        <v>0.98417216492780912</v>
      </c>
      <c r="T58">
        <v>1.1646466046486112</v>
      </c>
      <c r="V58">
        <v>1.121028376661853</v>
      </c>
      <c r="W58">
        <v>0.97557227992324136</v>
      </c>
      <c r="X58">
        <v>1.510188878998963</v>
      </c>
      <c r="Y58">
        <v>0.79846899667929827</v>
      </c>
      <c r="Z58">
        <v>1.0006674863303671</v>
      </c>
      <c r="AA58">
        <v>0.93584402770929698</v>
      </c>
      <c r="AB58">
        <v>0.83674560615975691</v>
      </c>
      <c r="AC58">
        <v>1.1293087893110629</v>
      </c>
      <c r="AD58">
        <v>1.0922460636664877</v>
      </c>
      <c r="AE58">
        <v>1.2572475502680796</v>
      </c>
      <c r="AF58">
        <v>1.3289746145865464</v>
      </c>
      <c r="AG58">
        <v>0.93398959306449969</v>
      </c>
      <c r="AH58">
        <v>0.60379862297230569</v>
      </c>
      <c r="AI58">
        <v>0.58730113955075125</v>
      </c>
      <c r="AJ58">
        <v>0.67812702998369501</v>
      </c>
      <c r="AK58">
        <v>0.95707904568996072</v>
      </c>
      <c r="AL58">
        <v>0.61046737841867238</v>
      </c>
      <c r="AN58" s="4" t="s">
        <v>69</v>
      </c>
      <c r="AO58">
        <v>0.28351036345369424</v>
      </c>
      <c r="AP58">
        <v>0.46130026726713946</v>
      </c>
      <c r="AQ58">
        <v>0.15979895883645182</v>
      </c>
      <c r="AS58">
        <v>0.32276689902231703</v>
      </c>
      <c r="AT58">
        <v>0.34445285253568519</v>
      </c>
      <c r="AU58">
        <v>0.26052256588579342</v>
      </c>
      <c r="AW58">
        <v>0.45592803506949708</v>
      </c>
      <c r="AX58">
        <v>1.2893547602447649E-2</v>
      </c>
      <c r="AY58">
        <v>2.5825182444148913E-3</v>
      </c>
    </row>
    <row r="59" spans="1:51" x14ac:dyDescent="0.35">
      <c r="A59" s="4" t="s">
        <v>70</v>
      </c>
      <c r="B59" t="s">
        <v>61</v>
      </c>
      <c r="C59">
        <v>0.28298806573115426</v>
      </c>
      <c r="D59">
        <v>0.95207081088920498</v>
      </c>
      <c r="E59">
        <v>1.365997000286808</v>
      </c>
      <c r="F59">
        <v>0.64819012600524117</v>
      </c>
      <c r="G59">
        <v>1.7507539970875909</v>
      </c>
      <c r="H59" t="s">
        <v>3</v>
      </c>
      <c r="I59" t="s">
        <v>3</v>
      </c>
      <c r="J59">
        <v>0.82737944999016333</v>
      </c>
      <c r="K59">
        <v>0.28350436143218993</v>
      </c>
      <c r="L59">
        <v>0.99980167102609441</v>
      </c>
      <c r="M59" t="s">
        <v>3</v>
      </c>
      <c r="N59" t="s">
        <v>3</v>
      </c>
      <c r="O59" t="s">
        <v>3</v>
      </c>
      <c r="P59">
        <v>0.26293611274551548</v>
      </c>
      <c r="Q59" t="s">
        <v>3</v>
      </c>
      <c r="R59">
        <v>0.17197571417328103</v>
      </c>
      <c r="S59">
        <v>0.28406597897136582</v>
      </c>
      <c r="T59">
        <v>0.4659975881802858</v>
      </c>
      <c r="V59" t="s">
        <v>3</v>
      </c>
      <c r="W59">
        <v>0.28656382346029097</v>
      </c>
      <c r="X59">
        <v>0.25108181414784247</v>
      </c>
      <c r="Y59">
        <v>1.4712534675319016</v>
      </c>
      <c r="Z59">
        <v>1.1009282513384084</v>
      </c>
      <c r="AA59">
        <v>1.5021999266747743</v>
      </c>
      <c r="AB59">
        <v>0.59196531810445396</v>
      </c>
      <c r="AC59">
        <v>1.1477391700434587</v>
      </c>
      <c r="AD59">
        <v>0.84015624524271004</v>
      </c>
      <c r="AE59">
        <v>0.35243065453498779</v>
      </c>
      <c r="AF59">
        <v>0.28562851052612548</v>
      </c>
      <c r="AG59">
        <v>0.31594393940458448</v>
      </c>
      <c r="AH59">
        <v>0.37683404160831085</v>
      </c>
      <c r="AI59">
        <v>0.37955491593634094</v>
      </c>
      <c r="AJ59">
        <v>0.21510741411257039</v>
      </c>
      <c r="AK59">
        <v>0.74582978920538479</v>
      </c>
      <c r="AL59">
        <v>0.28774412533339389</v>
      </c>
      <c r="AN59" s="4" t="s">
        <v>70</v>
      </c>
      <c r="AO59">
        <v>0.29592159273983609</v>
      </c>
      <c r="AP59">
        <v>0.40019092994725669</v>
      </c>
      <c r="AQ59">
        <v>0.21041924025643577</v>
      </c>
      <c r="AS59">
        <v>0.23201833053915666</v>
      </c>
      <c r="AT59">
        <v>2.517092098630349E-2</v>
      </c>
      <c r="AU59">
        <v>4.5356581882933698E-2</v>
      </c>
      <c r="AW59">
        <v>0.48952102321742319</v>
      </c>
      <c r="AX59">
        <v>8.419232791716473E-2</v>
      </c>
      <c r="AY59">
        <v>4.1648102203532815E-2</v>
      </c>
    </row>
    <row r="60" spans="1:51" x14ac:dyDescent="0.35">
      <c r="A60" s="4" t="s">
        <v>71</v>
      </c>
      <c r="B60" t="s">
        <v>61</v>
      </c>
      <c r="C60">
        <v>1.1755641859286545</v>
      </c>
      <c r="D60">
        <v>1.5072914445673125</v>
      </c>
      <c r="E60">
        <v>1.1123515745228854</v>
      </c>
      <c r="F60">
        <v>0.64279927682613114</v>
      </c>
      <c r="G60">
        <v>1.2869171490091307</v>
      </c>
      <c r="H60">
        <v>0.27507636914588546</v>
      </c>
      <c r="I60">
        <v>0.12807585250982817</v>
      </c>
      <c r="J60">
        <v>1.0626875514399483</v>
      </c>
      <c r="K60">
        <v>0.30938581368464591</v>
      </c>
      <c r="L60">
        <v>0.61133246824621801</v>
      </c>
      <c r="M60">
        <v>0.25493847726543872</v>
      </c>
      <c r="N60">
        <v>0.48129349522222542</v>
      </c>
      <c r="O60" t="s">
        <v>3</v>
      </c>
      <c r="P60">
        <v>0.63363093536183135</v>
      </c>
      <c r="Q60" t="s">
        <v>3</v>
      </c>
      <c r="R60">
        <v>0.67599938488276623</v>
      </c>
      <c r="S60">
        <v>0.65133754807853617</v>
      </c>
      <c r="T60">
        <v>0.44748623324485981</v>
      </c>
      <c r="V60">
        <v>0.37344266864598635</v>
      </c>
      <c r="W60">
        <v>0.73510433835737643</v>
      </c>
      <c r="X60">
        <v>0.89289894276595916</v>
      </c>
      <c r="Y60">
        <v>1.3596536166551996</v>
      </c>
      <c r="Z60">
        <v>1.4174131964897509</v>
      </c>
      <c r="AA60">
        <v>1.0387611789291415</v>
      </c>
      <c r="AB60">
        <v>1.2849242244915797</v>
      </c>
      <c r="AC60">
        <v>1.5237523032920091</v>
      </c>
      <c r="AD60">
        <v>0.63373899502213249</v>
      </c>
      <c r="AE60">
        <v>0.16893127962688562</v>
      </c>
      <c r="AF60">
        <v>1.2636258374436529</v>
      </c>
      <c r="AG60">
        <v>1.0381365735008519</v>
      </c>
      <c r="AH60">
        <v>0.84258275979083741</v>
      </c>
      <c r="AI60">
        <v>1.1049053452970101</v>
      </c>
      <c r="AJ60">
        <v>1.0089835803268676</v>
      </c>
      <c r="AK60">
        <v>0.64574854828888195</v>
      </c>
      <c r="AL60">
        <v>0.37909945415981877</v>
      </c>
      <c r="AN60" s="4" t="s">
        <v>71</v>
      </c>
      <c r="AO60">
        <v>0.43691136721122015</v>
      </c>
      <c r="AP60">
        <v>3.2086932952699827E-2</v>
      </c>
      <c r="AQ60">
        <v>7.5970365026520228E-2</v>
      </c>
      <c r="AS60">
        <v>2.2990059022342847E-2</v>
      </c>
      <c r="AT60">
        <v>6.51172358536274E-2</v>
      </c>
      <c r="AU60">
        <v>0.24442154230872959</v>
      </c>
      <c r="AW60">
        <v>0.45959159986203957</v>
      </c>
      <c r="AX60">
        <v>0.2982101604642684</v>
      </c>
      <c r="AY60">
        <v>0.26895850219045747</v>
      </c>
    </row>
    <row r="61" spans="1:51" x14ac:dyDescent="0.35">
      <c r="A61" s="4" t="s">
        <v>72</v>
      </c>
      <c r="B61" t="s">
        <v>61</v>
      </c>
      <c r="C61">
        <v>0.88970507428396917</v>
      </c>
      <c r="D61">
        <v>1.0328596515424695</v>
      </c>
      <c r="E61">
        <v>1.1752550439098357</v>
      </c>
      <c r="F61">
        <v>0.70686803452092062</v>
      </c>
      <c r="G61">
        <v>1.5818745501182321</v>
      </c>
      <c r="H61">
        <v>0.61343764562457381</v>
      </c>
      <c r="I61">
        <v>0.53661987197863836</v>
      </c>
      <c r="J61">
        <v>1.1518362227568493</v>
      </c>
      <c r="K61">
        <v>0.66691679455355957</v>
      </c>
      <c r="L61">
        <v>0.87604089280319164</v>
      </c>
      <c r="M61">
        <v>0.40501063835028006</v>
      </c>
      <c r="N61">
        <v>0.69765230489494345</v>
      </c>
      <c r="O61">
        <v>6.2054882294981087E-2</v>
      </c>
      <c r="P61">
        <v>0.75675803560047306</v>
      </c>
      <c r="Q61" t="s">
        <v>3</v>
      </c>
      <c r="R61">
        <v>1.0403296825190258</v>
      </c>
      <c r="S61">
        <v>0.90191297439577855</v>
      </c>
      <c r="T61">
        <v>0.64027152632347051</v>
      </c>
      <c r="V61">
        <v>0.57025055433996719</v>
      </c>
      <c r="W61">
        <v>0.99381453758948757</v>
      </c>
      <c r="X61">
        <v>1.1651554576386622</v>
      </c>
      <c r="Y61">
        <v>1.9997906054789458</v>
      </c>
      <c r="Z61">
        <v>1.5288798314392495</v>
      </c>
      <c r="AA61">
        <v>0.66820919814899404</v>
      </c>
      <c r="AB61">
        <v>1.5549314630208815</v>
      </c>
      <c r="AC61">
        <v>1.3669251685931512</v>
      </c>
      <c r="AD61">
        <v>1.0981609532731655</v>
      </c>
      <c r="AE61">
        <v>1.276328592423678</v>
      </c>
      <c r="AF61">
        <v>1.2569081004233678</v>
      </c>
      <c r="AG61">
        <v>1.0643892635770378</v>
      </c>
      <c r="AH61">
        <v>1.0857419004651789</v>
      </c>
      <c r="AI61">
        <v>1.4664683666255107</v>
      </c>
      <c r="AJ61">
        <v>0.76361397287177912</v>
      </c>
      <c r="AK61">
        <v>0.96099471239159318</v>
      </c>
      <c r="AL61">
        <v>0.40912722200035262</v>
      </c>
      <c r="AN61" s="4" t="s">
        <v>72</v>
      </c>
      <c r="AO61">
        <v>0.18810127896055118</v>
      </c>
      <c r="AP61">
        <v>7.3739975460520024E-3</v>
      </c>
      <c r="AQ61">
        <v>0.11947163835050711</v>
      </c>
      <c r="AS61">
        <v>7.6304670485584258E-2</v>
      </c>
      <c r="AT61">
        <v>8.9905108163272962E-2</v>
      </c>
      <c r="AU61">
        <v>0.4161812269414577</v>
      </c>
      <c r="AW61">
        <v>0.4282003680591161</v>
      </c>
      <c r="AX61">
        <v>0.15355770716416656</v>
      </c>
      <c r="AY61">
        <v>0.11278855589572355</v>
      </c>
    </row>
    <row r="62" spans="1:51" x14ac:dyDescent="0.35">
      <c r="A62" s="4" t="s">
        <v>73</v>
      </c>
      <c r="B62" t="s">
        <v>61</v>
      </c>
      <c r="C62">
        <v>0.45061405162763268</v>
      </c>
      <c r="D62">
        <v>0.91186878580947039</v>
      </c>
      <c r="E62">
        <v>1.1374665378514943</v>
      </c>
      <c r="F62">
        <v>0.70330650472782197</v>
      </c>
      <c r="G62">
        <v>2.250343498775365</v>
      </c>
      <c r="H62">
        <v>0.54640062120821531</v>
      </c>
      <c r="I62">
        <v>0.48009539217413338</v>
      </c>
      <c r="J62">
        <v>1.0895160186550548</v>
      </c>
      <c r="K62">
        <v>1.033437192872797</v>
      </c>
      <c r="L62">
        <v>1.0411311630128752</v>
      </c>
      <c r="M62">
        <v>0.16050341819104294</v>
      </c>
      <c r="N62">
        <v>0.74522854705108044</v>
      </c>
      <c r="O62">
        <v>7.672153378896282E-2</v>
      </c>
      <c r="P62">
        <v>0.85839587876211354</v>
      </c>
      <c r="Q62">
        <v>6.4314300767433955E-2</v>
      </c>
      <c r="R62">
        <v>1.0984625238587551</v>
      </c>
      <c r="S62">
        <v>1.1906927218929286</v>
      </c>
      <c r="T62">
        <v>0.58936950372666486</v>
      </c>
      <c r="V62">
        <v>0.45405732956177031</v>
      </c>
      <c r="W62">
        <v>0.93195868306317264</v>
      </c>
      <c r="X62">
        <v>0.87608143858164189</v>
      </c>
      <c r="Y62">
        <v>2.1337218370800981</v>
      </c>
      <c r="Z62">
        <v>1.4928904704315347</v>
      </c>
      <c r="AA62">
        <v>1.3294097089981696</v>
      </c>
      <c r="AB62">
        <v>1.8025901995041871</v>
      </c>
      <c r="AC62">
        <v>0.637744868054401</v>
      </c>
      <c r="AD62">
        <v>1.028843997107872</v>
      </c>
      <c r="AE62">
        <v>1.2939542350464357</v>
      </c>
      <c r="AF62">
        <v>1.3435302639952853</v>
      </c>
      <c r="AG62">
        <v>0.88246887522368189</v>
      </c>
      <c r="AH62">
        <v>1.0252829124047951</v>
      </c>
      <c r="AI62">
        <v>1.4407549387995893</v>
      </c>
      <c r="AJ62">
        <v>0.53162604887845089</v>
      </c>
      <c r="AK62">
        <v>0.95339183748859591</v>
      </c>
      <c r="AL62">
        <v>0.15463767776819323</v>
      </c>
      <c r="AN62" s="4" t="s">
        <v>73</v>
      </c>
      <c r="AO62">
        <v>0.33257956546671597</v>
      </c>
      <c r="AP62">
        <v>2.6613721692350642E-2</v>
      </c>
      <c r="AQ62">
        <v>0.25433352933798276</v>
      </c>
      <c r="AS62">
        <v>0.22694830129487276</v>
      </c>
      <c r="AT62">
        <v>0.1590165406309903</v>
      </c>
      <c r="AU62">
        <v>0.33340277378474581</v>
      </c>
      <c r="AW62">
        <v>0.42461985751665787</v>
      </c>
      <c r="AX62">
        <v>0.16017997514739327</v>
      </c>
      <c r="AY62">
        <v>5.9596788830938552E-2</v>
      </c>
    </row>
    <row r="63" spans="1:51" x14ac:dyDescent="0.35">
      <c r="A63" s="4" t="s">
        <v>74</v>
      </c>
      <c r="B63" t="s">
        <v>61</v>
      </c>
      <c r="C63">
        <v>1.4354334237021145</v>
      </c>
      <c r="D63">
        <v>1.308615998793722</v>
      </c>
      <c r="E63">
        <v>0.87631992203913633</v>
      </c>
      <c r="F63">
        <v>0.71743812566597143</v>
      </c>
      <c r="G63">
        <v>1.4612269696605542</v>
      </c>
      <c r="H63">
        <v>0.20096556013850103</v>
      </c>
      <c r="I63">
        <v>0.51482933921271934</v>
      </c>
      <c r="J63">
        <v>0.93464711789329058</v>
      </c>
      <c r="K63">
        <v>1.1313243584526769</v>
      </c>
      <c r="L63">
        <v>0.82481450447479066</v>
      </c>
      <c r="M63">
        <v>0.44380458517955251</v>
      </c>
      <c r="N63">
        <v>0.63870470734495244</v>
      </c>
      <c r="O63">
        <v>6.5276865801299558E-2</v>
      </c>
      <c r="P63">
        <v>0.38404531504934675</v>
      </c>
      <c r="Q63" t="s">
        <v>3</v>
      </c>
      <c r="R63">
        <v>0.9105545147287204</v>
      </c>
      <c r="S63">
        <v>0.82037527225244056</v>
      </c>
      <c r="T63">
        <v>0.48862657333892717</v>
      </c>
      <c r="V63">
        <v>0.68406160219558387</v>
      </c>
      <c r="W63">
        <v>0.42867060285080266</v>
      </c>
      <c r="X63">
        <v>0.74356163233516992</v>
      </c>
      <c r="Y63">
        <v>0.71114439706038945</v>
      </c>
      <c r="Z63">
        <v>0.89560175298350664</v>
      </c>
      <c r="AA63">
        <v>0.68753032053989249</v>
      </c>
      <c r="AB63">
        <v>0.76189060747048309</v>
      </c>
      <c r="AC63">
        <v>1.5660947269987433</v>
      </c>
      <c r="AD63">
        <v>0.80001309855385527</v>
      </c>
      <c r="AE63">
        <v>0.99952336715400891</v>
      </c>
      <c r="AF63">
        <v>1.3573801274425819</v>
      </c>
      <c r="AG63">
        <v>1.2204998874451818</v>
      </c>
      <c r="AH63">
        <v>0.64631091859646661</v>
      </c>
      <c r="AI63">
        <v>0.65927361960860176</v>
      </c>
      <c r="AJ63">
        <v>0.25312852655799256</v>
      </c>
      <c r="AK63">
        <v>0.1694461888379275</v>
      </c>
      <c r="AL63">
        <v>0.29383460470632183</v>
      </c>
      <c r="AN63" s="4" t="s">
        <v>74</v>
      </c>
      <c r="AO63">
        <v>0.1108149262548626</v>
      </c>
      <c r="AP63">
        <v>7.609959300847173E-2</v>
      </c>
      <c r="AQ63">
        <v>0.48852406127596082</v>
      </c>
      <c r="AS63">
        <v>0.14880518662895137</v>
      </c>
      <c r="AT63">
        <v>5.5082117618725446E-2</v>
      </c>
      <c r="AU63">
        <v>0.13486982344189297</v>
      </c>
      <c r="AW63">
        <v>4.345257039112535E-2</v>
      </c>
      <c r="AX63">
        <v>0.22145456681694592</v>
      </c>
      <c r="AY63">
        <v>2.3871035551666336E-2</v>
      </c>
    </row>
    <row r="64" spans="1:51" x14ac:dyDescent="0.35">
      <c r="A64" s="4" t="s">
        <v>75</v>
      </c>
      <c r="B64" t="s">
        <v>61</v>
      </c>
      <c r="C64">
        <v>1.2020196110403254</v>
      </c>
      <c r="D64">
        <v>1.2879285525163047</v>
      </c>
      <c r="E64">
        <v>0.29416096275966419</v>
      </c>
      <c r="F64">
        <v>0.73039746668346295</v>
      </c>
      <c r="G64">
        <v>1.5270210590925113</v>
      </c>
      <c r="H64">
        <v>0.95847234790773239</v>
      </c>
      <c r="I64">
        <v>0.50169768570605833</v>
      </c>
      <c r="J64">
        <v>1.0595108821921788</v>
      </c>
      <c r="K64">
        <v>1.3399702077389914</v>
      </c>
      <c r="L64">
        <v>0.94909873270282252</v>
      </c>
      <c r="M64">
        <v>0.59588077087816382</v>
      </c>
      <c r="N64">
        <v>0.45821473127400925</v>
      </c>
      <c r="O64">
        <v>2.1970240480042234E-2</v>
      </c>
      <c r="P64">
        <v>0.45242074635826757</v>
      </c>
      <c r="Q64">
        <v>4.9361425470753541E-2</v>
      </c>
      <c r="R64">
        <v>2.0247436033886506</v>
      </c>
      <c r="S64">
        <v>1.3050325064464725</v>
      </c>
      <c r="T64">
        <v>0.7986109743704396</v>
      </c>
      <c r="V64">
        <v>1.4511873921930807</v>
      </c>
      <c r="W64">
        <v>0.67439177393658001</v>
      </c>
      <c r="X64">
        <v>1.1727362470925013</v>
      </c>
      <c r="Y64">
        <v>1.481712058593087</v>
      </c>
      <c r="Z64">
        <v>1.1928773291105836</v>
      </c>
      <c r="AA64">
        <v>0.44247910188278672</v>
      </c>
      <c r="AB64">
        <v>0.55938850593659872</v>
      </c>
      <c r="AC64">
        <v>1.5074879580471907</v>
      </c>
      <c r="AD64">
        <v>1.0733009380401479</v>
      </c>
      <c r="AE64">
        <v>0.75380654439272166</v>
      </c>
      <c r="AF64">
        <v>1.8291128020985852</v>
      </c>
      <c r="AG64">
        <v>1.4871864777312926</v>
      </c>
      <c r="AH64">
        <v>0.35944480966085229</v>
      </c>
      <c r="AI64">
        <v>0.23823792274081751</v>
      </c>
      <c r="AJ64">
        <v>0.87599163288821824</v>
      </c>
      <c r="AK64">
        <v>8.696328122194015E-2</v>
      </c>
      <c r="AL64">
        <v>0.20091055162874266</v>
      </c>
      <c r="AN64" s="4" t="s">
        <v>75</v>
      </c>
      <c r="AO64">
        <v>0.21760366589144914</v>
      </c>
      <c r="AP64">
        <v>0.22466403893167869</v>
      </c>
      <c r="AQ64">
        <v>0.2795618860786615</v>
      </c>
      <c r="AS64">
        <v>0.22379307437324991</v>
      </c>
      <c r="AT64">
        <v>0.27644610177326923</v>
      </c>
      <c r="AU64">
        <v>0.45334155139542415</v>
      </c>
      <c r="AW64">
        <v>0.28312487728265789</v>
      </c>
      <c r="AX64">
        <v>2.1155543889272353E-2</v>
      </c>
      <c r="AY64">
        <v>7.6536207605854389E-2</v>
      </c>
    </row>
    <row r="65" spans="1:51" x14ac:dyDescent="0.35">
      <c r="A65" s="4" t="s">
        <v>76</v>
      </c>
      <c r="B65" t="s">
        <v>61</v>
      </c>
      <c r="C65">
        <v>0.97319647331378645</v>
      </c>
      <c r="D65" t="s">
        <v>3</v>
      </c>
      <c r="E65">
        <v>0.69384522566612161</v>
      </c>
      <c r="F65" t="s">
        <v>3</v>
      </c>
      <c r="G65">
        <v>1.3329583010200923</v>
      </c>
      <c r="H65" t="s">
        <v>3</v>
      </c>
      <c r="I65">
        <v>0.83225119514340751</v>
      </c>
      <c r="J65" t="s">
        <v>3</v>
      </c>
      <c r="K65" t="s">
        <v>3</v>
      </c>
      <c r="L65">
        <v>0.56177122098226029</v>
      </c>
      <c r="M65">
        <v>0.90377473433245914</v>
      </c>
      <c r="N65">
        <v>0.56671371612227117</v>
      </c>
      <c r="O65" t="s">
        <v>3</v>
      </c>
      <c r="P65" t="s">
        <v>3</v>
      </c>
      <c r="Q65" t="s">
        <v>3</v>
      </c>
      <c r="R65">
        <v>4.2511940668087194</v>
      </c>
      <c r="S65">
        <v>0.85679335779826693</v>
      </c>
      <c r="T65">
        <v>0.83363046387619089</v>
      </c>
      <c r="V65" t="s">
        <v>3</v>
      </c>
      <c r="W65">
        <v>0.33591863495523444</v>
      </c>
      <c r="X65" t="s">
        <v>3</v>
      </c>
      <c r="Y65" t="s">
        <v>3</v>
      </c>
      <c r="Z65">
        <v>1.881308670446949</v>
      </c>
      <c r="AA65">
        <v>0.35944786270858392</v>
      </c>
      <c r="AB65">
        <v>0.79746724142119452</v>
      </c>
      <c r="AC65">
        <v>0.37827606028176319</v>
      </c>
      <c r="AD65">
        <v>1.0317912525683963</v>
      </c>
      <c r="AE65" t="s">
        <v>3</v>
      </c>
      <c r="AF65">
        <v>0.42028999280352658</v>
      </c>
      <c r="AG65">
        <v>1.0401390346408079</v>
      </c>
      <c r="AH65" t="s">
        <v>3</v>
      </c>
      <c r="AI65" t="s">
        <v>3</v>
      </c>
      <c r="AJ65">
        <v>1.0840000440201645</v>
      </c>
      <c r="AK65">
        <v>1.8309458628240274</v>
      </c>
      <c r="AL65" t="s">
        <v>3</v>
      </c>
      <c r="AN65" s="4" t="s">
        <v>76</v>
      </c>
      <c r="AO65">
        <v>0.43639839074193865</v>
      </c>
      <c r="AP65">
        <v>0.25608039016274775</v>
      </c>
      <c r="AQ65">
        <v>0.29992594601976663</v>
      </c>
      <c r="AS65">
        <v>9.4861591376202592E-2</v>
      </c>
      <c r="AT65">
        <v>0.22100939227866834</v>
      </c>
      <c r="AU65">
        <v>0.12155196666525053</v>
      </c>
      <c r="AW65">
        <v>0.16188100414317594</v>
      </c>
      <c r="AX65">
        <v>0.38646253627798421</v>
      </c>
      <c r="AY65">
        <v>1.6125961687811941E-2</v>
      </c>
    </row>
    <row r="66" spans="1:51" x14ac:dyDescent="0.35">
      <c r="A66" s="4" t="s">
        <v>77</v>
      </c>
      <c r="B66" t="s">
        <v>61</v>
      </c>
      <c r="C66">
        <v>1.4063277055983165</v>
      </c>
      <c r="D66">
        <v>1.1008411177705972</v>
      </c>
      <c r="E66">
        <v>0.85343553728470645</v>
      </c>
      <c r="F66">
        <v>0.67965522807433509</v>
      </c>
      <c r="G66">
        <v>1.5660743130814307</v>
      </c>
      <c r="H66">
        <v>0.39366609819061443</v>
      </c>
      <c r="I66">
        <v>0.47536670311808621</v>
      </c>
      <c r="J66">
        <v>0.91539394772631144</v>
      </c>
      <c r="K66">
        <v>0.92689675149067463</v>
      </c>
      <c r="L66">
        <v>0.6602155801918137</v>
      </c>
      <c r="M66">
        <v>0.38549414445167646</v>
      </c>
      <c r="N66">
        <v>0.81513629094678364</v>
      </c>
      <c r="O66">
        <v>3.5580480570211688E-2</v>
      </c>
      <c r="P66">
        <v>0.33689400427582283</v>
      </c>
      <c r="Q66">
        <v>1.9110527877877714E-2</v>
      </c>
      <c r="R66">
        <v>0.91466567027358248</v>
      </c>
      <c r="S66">
        <v>0.94818081440150903</v>
      </c>
      <c r="T66">
        <v>0.77937992999667649</v>
      </c>
      <c r="V66">
        <v>0.62740054943116952</v>
      </c>
      <c r="W66">
        <v>0.53989598585016207</v>
      </c>
      <c r="X66">
        <v>0.7983735448212016</v>
      </c>
      <c r="Y66">
        <v>0.66999274351880556</v>
      </c>
      <c r="Z66">
        <v>1.3174162264131317</v>
      </c>
      <c r="AA66">
        <v>0.71755345115080749</v>
      </c>
      <c r="AB66">
        <v>0.31157384147635603</v>
      </c>
      <c r="AC66">
        <v>1.3366452726698879</v>
      </c>
      <c r="AD66">
        <v>0.93005699234714911</v>
      </c>
      <c r="AE66">
        <v>0.89191359267714632</v>
      </c>
      <c r="AF66">
        <v>1.5021045870336336</v>
      </c>
      <c r="AG66">
        <v>0.62594389024834141</v>
      </c>
      <c r="AH66">
        <v>0.61858660213555405</v>
      </c>
      <c r="AI66">
        <v>0.93344809942791074</v>
      </c>
      <c r="AJ66">
        <v>0.69149243683050288</v>
      </c>
      <c r="AK66">
        <v>0.49548042718759089</v>
      </c>
      <c r="AL66">
        <v>0.31076743060311873</v>
      </c>
      <c r="AN66" s="4" t="s">
        <v>77</v>
      </c>
      <c r="AO66">
        <v>0.19918968280883209</v>
      </c>
      <c r="AP66">
        <v>0.11656214046817287</v>
      </c>
      <c r="AQ66">
        <v>0.29745930598295134</v>
      </c>
      <c r="AS66">
        <v>8.3852022021794578E-2</v>
      </c>
      <c r="AT66">
        <v>3.9322455031024314E-2</v>
      </c>
      <c r="AU66">
        <v>0.17998248164276009</v>
      </c>
      <c r="AW66">
        <v>0.2553404025313476</v>
      </c>
      <c r="AX66">
        <v>0.14137539949804304</v>
      </c>
      <c r="AY66">
        <v>5.7464511109013017E-2</v>
      </c>
    </row>
  </sheetData>
  <mergeCells count="7">
    <mergeCell ref="C1:H1"/>
    <mergeCell ref="I1:N1"/>
    <mergeCell ref="O1:T1"/>
    <mergeCell ref="U1:Z1"/>
    <mergeCell ref="AA1:AF1"/>
    <mergeCell ref="AG1:AL1"/>
    <mergeCell ref="AO1:AY1"/>
  </mergeCells>
  <conditionalFormatting sqref="A5">
    <cfRule type="duplicateValues" dxfId="9" priority="9"/>
    <cfRule type="duplicateValues" dxfId="8" priority="10"/>
  </conditionalFormatting>
  <conditionalFormatting sqref="AO3:AQ6 AS3:AU6 AW3:AY6">
    <cfRule type="cellIs" dxfId="7" priority="8" operator="lessThan">
      <formula>0.05</formula>
    </cfRule>
  </conditionalFormatting>
  <conditionalFormatting sqref="AO7:AQ12 AS7:AU12 AW7:AY12">
    <cfRule type="cellIs" dxfId="6" priority="7" operator="lessThan">
      <formula>0.05</formula>
    </cfRule>
  </conditionalFormatting>
  <conditionalFormatting sqref="AO13:AQ49 AS13:AU49 AW13:AY49">
    <cfRule type="cellIs" dxfId="5" priority="6" operator="lessThan">
      <formula>0.05</formula>
    </cfRule>
  </conditionalFormatting>
  <conditionalFormatting sqref="AO50:AQ66 AS50:AU66 AW50:AY66">
    <cfRule type="cellIs" dxfId="4" priority="5" operator="lessThan">
      <formula>0.05</formula>
    </cfRule>
  </conditionalFormatting>
  <conditionalFormatting sqref="AN5">
    <cfRule type="duplicateValues" dxfId="3" priority="3"/>
    <cfRule type="duplicateValues" dxfId="2" priority="4"/>
  </conditionalFormatting>
  <conditionalFormatting sqref="AR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, Binghao</dc:creator>
  <cp:lastModifiedBy>Zou, Binghao</cp:lastModifiedBy>
  <dcterms:created xsi:type="dcterms:W3CDTF">2025-02-26T23:15:15Z</dcterms:created>
  <dcterms:modified xsi:type="dcterms:W3CDTF">2025-02-27T08:03:00Z</dcterms:modified>
</cp:coreProperties>
</file>